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U:\ES\DTD560\GPB\434\mmc\"/>
    </mc:Choice>
  </mc:AlternateContent>
  <bookViews>
    <workbookView xWindow="480" yWindow="450" windowWidth="25590" windowHeight="14130" tabRatio="697"/>
  </bookViews>
  <sheets>
    <sheet name="Figure 1" sheetId="1" r:id="rId1"/>
    <sheet name="Figure 2" sheetId="2" r:id="rId2"/>
    <sheet name="Figure 3" sheetId="3" r:id="rId3"/>
    <sheet name="Figure 4" sheetId="4" r:id="rId4"/>
    <sheet name="Figure S2" sheetId="5" r:id="rId5"/>
    <sheet name="Figure S3" sheetId="6" r:id="rId6"/>
  </sheets>
  <definedNames>
    <definedName name="OLE_LINK58" localSheetId="0">'Figure 1'!$A$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8" i="3" l="1"/>
  <c r="F70" i="4"/>
  <c r="E70" i="4"/>
  <c r="D70" i="4"/>
  <c r="C70" i="4"/>
  <c r="F65" i="4"/>
  <c r="E65" i="4"/>
  <c r="D65" i="4"/>
  <c r="C65" i="4"/>
  <c r="F58" i="4"/>
  <c r="E58" i="4"/>
  <c r="D58" i="4"/>
  <c r="C58" i="4"/>
  <c r="F53" i="4"/>
  <c r="E53" i="4"/>
  <c r="D53" i="4"/>
  <c r="C53" i="4"/>
  <c r="F46" i="4"/>
  <c r="E46" i="4"/>
  <c r="D46" i="4"/>
  <c r="C46" i="4"/>
  <c r="F41" i="4"/>
  <c r="E41" i="4"/>
  <c r="D41" i="4"/>
  <c r="C41" i="4"/>
  <c r="F34" i="4"/>
  <c r="E34" i="4"/>
  <c r="D34" i="4"/>
  <c r="C34" i="4"/>
  <c r="F29" i="4"/>
  <c r="E29" i="4"/>
  <c r="D29" i="4"/>
  <c r="C29" i="4"/>
  <c r="F22" i="4"/>
  <c r="E22" i="4"/>
  <c r="D22" i="4"/>
  <c r="C22" i="4"/>
  <c r="D17" i="4"/>
  <c r="E17" i="4"/>
  <c r="F17" i="4"/>
  <c r="C17" i="4"/>
  <c r="C42" i="3" l="1"/>
  <c r="C53" i="3"/>
  <c r="C64" i="3"/>
  <c r="C56" i="2" l="1"/>
  <c r="C43" i="2"/>
  <c r="C30" i="2" l="1"/>
  <c r="C24" i="2"/>
  <c r="L9" i="1"/>
  <c r="L10" i="1"/>
  <c r="L11" i="1"/>
  <c r="L12" i="1"/>
  <c r="L13" i="1"/>
  <c r="B28" i="1"/>
  <c r="C18" i="6" l="1"/>
  <c r="C14" i="6"/>
  <c r="C7" i="6"/>
  <c r="C20" i="5"/>
  <c r="D16" i="5"/>
  <c r="C16" i="5"/>
  <c r="D8" i="5"/>
  <c r="C8" i="5"/>
  <c r="D90" i="4"/>
  <c r="C90" i="4"/>
  <c r="D98" i="4"/>
  <c r="C98" i="4"/>
  <c r="R10" i="4"/>
  <c r="L10" i="4"/>
  <c r="R9" i="4"/>
  <c r="L9" i="4"/>
  <c r="R8" i="4"/>
  <c r="L8" i="4"/>
  <c r="R7" i="4"/>
  <c r="L7" i="4"/>
  <c r="R6" i="4"/>
  <c r="L6" i="4"/>
  <c r="R5" i="4"/>
  <c r="L5" i="4"/>
  <c r="R4" i="4"/>
  <c r="L4" i="4"/>
  <c r="U93" i="3"/>
  <c r="T93" i="3"/>
  <c r="S93" i="3"/>
  <c r="R93" i="3"/>
  <c r="Q93" i="3"/>
  <c r="P93" i="3"/>
  <c r="O93" i="3"/>
  <c r="N93" i="3"/>
  <c r="M93" i="3"/>
  <c r="L93" i="3"/>
  <c r="K93" i="3"/>
  <c r="J93" i="3"/>
  <c r="I93" i="3"/>
  <c r="H93" i="3"/>
  <c r="G93" i="3"/>
  <c r="F93" i="3"/>
  <c r="E93" i="3"/>
  <c r="D93" i="3"/>
  <c r="C93" i="3"/>
  <c r="B93" i="3"/>
  <c r="U82" i="3"/>
  <c r="T82" i="3"/>
  <c r="S82" i="3"/>
  <c r="R82" i="3"/>
  <c r="Q82" i="3"/>
  <c r="P82" i="3"/>
  <c r="O82" i="3"/>
  <c r="N82" i="3"/>
  <c r="M82" i="3"/>
  <c r="L82" i="3"/>
  <c r="K82" i="3"/>
  <c r="J82" i="3"/>
  <c r="I82" i="3"/>
  <c r="H82" i="3"/>
  <c r="G82" i="3"/>
  <c r="F82" i="3"/>
  <c r="E82" i="3"/>
  <c r="D82" i="3"/>
  <c r="C82" i="3"/>
  <c r="B82" i="3"/>
  <c r="D38" i="3"/>
  <c r="D30" i="3"/>
  <c r="B30" i="3"/>
  <c r="C18" i="3"/>
  <c r="V14" i="3"/>
  <c r="V13" i="3"/>
  <c r="V12" i="3"/>
  <c r="V11" i="3"/>
  <c r="V10" i="3"/>
  <c r="V9" i="3"/>
  <c r="V8" i="3"/>
  <c r="V7" i="3"/>
  <c r="V6" i="3"/>
  <c r="B78" i="2"/>
  <c r="B90" i="2"/>
  <c r="C16" i="2"/>
  <c r="V12" i="2"/>
  <c r="V11" i="2"/>
  <c r="V10" i="2"/>
  <c r="V9" i="2"/>
  <c r="V8" i="2"/>
  <c r="V7" i="2"/>
  <c r="V6" i="2"/>
  <c r="B94" i="3" l="1"/>
  <c r="B83" i="3"/>
  <c r="C20" i="1"/>
  <c r="L8" i="1" l="1"/>
  <c r="L7" i="1"/>
  <c r="L6" i="1"/>
  <c r="L5" i="1"/>
  <c r="L4" i="1"/>
</calcChain>
</file>

<file path=xl/sharedStrings.xml><?xml version="1.0" encoding="utf-8"?>
<sst xmlns="http://schemas.openxmlformats.org/spreadsheetml/2006/main" count="447" uniqueCount="231">
  <si>
    <t>ND</t>
    <phoneticPr fontId="2" type="noConversion"/>
  </si>
  <si>
    <t>HFD</t>
    <phoneticPr fontId="2" type="noConversion"/>
  </si>
  <si>
    <t>T.Test</t>
    <phoneticPr fontId="2" type="noConversion"/>
  </si>
  <si>
    <t>Mettl3</t>
    <phoneticPr fontId="2" type="noConversion"/>
  </si>
  <si>
    <t>Mettl14</t>
    <phoneticPr fontId="2" type="noConversion"/>
  </si>
  <si>
    <t>Wtap</t>
    <phoneticPr fontId="2" type="noConversion"/>
  </si>
  <si>
    <t>Fto</t>
    <phoneticPr fontId="2" type="noConversion"/>
  </si>
  <si>
    <t>Alkbh5</t>
    <phoneticPr fontId="2" type="noConversion"/>
  </si>
  <si>
    <t>Relative expression of Mettl3 protein</t>
    <phoneticPr fontId="2" type="noConversion"/>
  </si>
  <si>
    <t>T.Test</t>
    <phoneticPr fontId="3" type="noConversion"/>
  </si>
  <si>
    <t>Number code</t>
    <phoneticPr fontId="2" type="noConversion"/>
  </si>
  <si>
    <t>31#</t>
    <phoneticPr fontId="3" type="noConversion"/>
  </si>
  <si>
    <t>32#</t>
  </si>
  <si>
    <t>33#</t>
  </si>
  <si>
    <t>34#</t>
  </si>
  <si>
    <t>35#</t>
  </si>
  <si>
    <t>36#</t>
  </si>
  <si>
    <t>37#</t>
  </si>
  <si>
    <t>38#</t>
  </si>
  <si>
    <t>39#</t>
  </si>
  <si>
    <t>40#</t>
  </si>
  <si>
    <t>11#</t>
    <phoneticPr fontId="3" type="noConversion"/>
  </si>
  <si>
    <t>12#</t>
  </si>
  <si>
    <t>13#</t>
  </si>
  <si>
    <t>14#</t>
  </si>
  <si>
    <t>15#</t>
  </si>
  <si>
    <t>16#</t>
  </si>
  <si>
    <t>17#</t>
  </si>
  <si>
    <t>18#</t>
  </si>
  <si>
    <t>19#</t>
  </si>
  <si>
    <t>20#</t>
  </si>
  <si>
    <t>0w</t>
    <phoneticPr fontId="3" type="noConversion"/>
  </si>
  <si>
    <t>-</t>
    <phoneticPr fontId="3" type="noConversion"/>
  </si>
  <si>
    <t>1w</t>
  </si>
  <si>
    <t>2w</t>
    <phoneticPr fontId="3" type="noConversion"/>
  </si>
  <si>
    <t>3w</t>
  </si>
  <si>
    <t>4w</t>
    <phoneticPr fontId="3" type="noConversion"/>
  </si>
  <si>
    <t>5w</t>
  </si>
  <si>
    <t>6w</t>
    <phoneticPr fontId="3" type="noConversion"/>
  </si>
  <si>
    <t>7w</t>
  </si>
  <si>
    <t>32#</t>
    <phoneticPr fontId="2" type="noConversion"/>
  </si>
  <si>
    <t>34#</t>
    <phoneticPr fontId="2" type="noConversion"/>
  </si>
  <si>
    <t>35#</t>
    <phoneticPr fontId="2" type="noConversion"/>
  </si>
  <si>
    <t>36#</t>
    <phoneticPr fontId="2" type="noConversion"/>
  </si>
  <si>
    <t>11#</t>
    <phoneticPr fontId="2" type="noConversion"/>
  </si>
  <si>
    <t>18#</t>
    <phoneticPr fontId="2" type="noConversion"/>
  </si>
  <si>
    <t>19#</t>
    <phoneticPr fontId="2" type="noConversion"/>
  </si>
  <si>
    <t>20#</t>
    <phoneticPr fontId="2" type="noConversion"/>
  </si>
  <si>
    <t>Time after injection of Insulin</t>
    <phoneticPr fontId="2" type="noConversion"/>
  </si>
  <si>
    <t>0 min</t>
    <phoneticPr fontId="2" type="noConversion"/>
  </si>
  <si>
    <t>30 min</t>
    <phoneticPr fontId="2" type="noConversion"/>
  </si>
  <si>
    <t>60 min</t>
    <phoneticPr fontId="2" type="noConversion"/>
  </si>
  <si>
    <t>90 min</t>
    <phoneticPr fontId="2" type="noConversion"/>
  </si>
  <si>
    <t>120 min</t>
    <phoneticPr fontId="2" type="noConversion"/>
  </si>
  <si>
    <t>150 min</t>
    <phoneticPr fontId="2" type="noConversion"/>
  </si>
  <si>
    <t>AUC</t>
    <phoneticPr fontId="2" type="noConversion"/>
  </si>
  <si>
    <t>Time after injection of Glucose</t>
    <phoneticPr fontId="2" type="noConversion"/>
  </si>
  <si>
    <t>15 min</t>
    <phoneticPr fontId="2" type="noConversion"/>
  </si>
  <si>
    <t>0w</t>
  </si>
  <si>
    <t>2w</t>
  </si>
  <si>
    <t>4w</t>
  </si>
  <si>
    <t>6w</t>
  </si>
  <si>
    <t>8w</t>
  </si>
  <si>
    <t>10w</t>
  </si>
  <si>
    <t>12w</t>
  </si>
  <si>
    <t>14w</t>
  </si>
  <si>
    <t>16w</t>
  </si>
  <si>
    <t>18w</t>
  </si>
  <si>
    <t>3-1#</t>
    <phoneticPr fontId="2" type="noConversion"/>
  </si>
  <si>
    <t>3-4#</t>
    <phoneticPr fontId="2" type="noConversion"/>
  </si>
  <si>
    <t>3-10#</t>
    <phoneticPr fontId="2" type="noConversion"/>
  </si>
  <si>
    <t>1-3#</t>
    <phoneticPr fontId="2" type="noConversion"/>
  </si>
  <si>
    <t>14-3#</t>
    <phoneticPr fontId="2" type="noConversion"/>
  </si>
  <si>
    <t>1-1#</t>
    <phoneticPr fontId="2" type="noConversion"/>
  </si>
  <si>
    <t>1.2#</t>
    <phoneticPr fontId="2" type="noConversion"/>
  </si>
  <si>
    <t>1-4#</t>
    <phoneticPr fontId="2" type="noConversion"/>
  </si>
  <si>
    <t>1-2#</t>
    <phoneticPr fontId="2" type="noConversion"/>
  </si>
  <si>
    <t>2-7#</t>
    <phoneticPr fontId="2" type="noConversion"/>
  </si>
  <si>
    <t>2-1#</t>
    <phoneticPr fontId="2" type="noConversion"/>
  </si>
  <si>
    <t>2-6#</t>
    <phoneticPr fontId="2" type="noConversion"/>
  </si>
  <si>
    <t>13-5#</t>
    <phoneticPr fontId="2" type="noConversion"/>
  </si>
  <si>
    <t>13-6#</t>
    <phoneticPr fontId="2" type="noConversion"/>
  </si>
  <si>
    <t>3-15#</t>
    <phoneticPr fontId="2" type="noConversion"/>
  </si>
  <si>
    <t>9-1#</t>
    <phoneticPr fontId="2" type="noConversion"/>
  </si>
  <si>
    <t>4-8#</t>
    <phoneticPr fontId="2" type="noConversion"/>
  </si>
  <si>
    <t>4-5#</t>
    <phoneticPr fontId="2" type="noConversion"/>
  </si>
  <si>
    <t>9-2#</t>
    <phoneticPr fontId="2" type="noConversion"/>
  </si>
  <si>
    <t>9-6#</t>
    <phoneticPr fontId="2" type="noConversion"/>
  </si>
  <si>
    <t>12-2#</t>
    <phoneticPr fontId="2" type="noConversion"/>
  </si>
  <si>
    <t>11-4#</t>
    <phoneticPr fontId="2" type="noConversion"/>
  </si>
  <si>
    <t>11-6#</t>
    <phoneticPr fontId="2" type="noConversion"/>
  </si>
  <si>
    <t>5-5#</t>
    <phoneticPr fontId="2" type="noConversion"/>
  </si>
  <si>
    <t>6-6#</t>
    <phoneticPr fontId="2" type="noConversion"/>
  </si>
  <si>
    <t>3-9#</t>
    <phoneticPr fontId="2" type="noConversion"/>
  </si>
  <si>
    <t>2-2#</t>
    <phoneticPr fontId="2" type="noConversion"/>
  </si>
  <si>
    <t>9-7#</t>
    <phoneticPr fontId="2" type="noConversion"/>
  </si>
  <si>
    <t>9-8#</t>
    <phoneticPr fontId="2" type="noConversion"/>
  </si>
  <si>
    <t>1-10#</t>
    <phoneticPr fontId="2" type="noConversion"/>
  </si>
  <si>
    <t>5-1#</t>
    <phoneticPr fontId="2" type="noConversion"/>
  </si>
  <si>
    <t>8-10#</t>
    <phoneticPr fontId="2" type="noConversion"/>
  </si>
  <si>
    <t>Lpin1</t>
    <phoneticPr fontId="2" type="noConversion"/>
  </si>
  <si>
    <t>Pck1</t>
    <phoneticPr fontId="2" type="noConversion"/>
  </si>
  <si>
    <t>G6pc</t>
    <phoneticPr fontId="2" type="noConversion"/>
  </si>
  <si>
    <t>Lpin2</t>
    <phoneticPr fontId="2" type="noConversion"/>
  </si>
  <si>
    <t>Ppar</t>
    <phoneticPr fontId="2" type="noConversion"/>
  </si>
  <si>
    <t>Hc</t>
    <phoneticPr fontId="2" type="noConversion"/>
  </si>
  <si>
    <t>WT</t>
  </si>
  <si>
    <t>WT</t>
    <phoneticPr fontId="2" type="noConversion"/>
  </si>
  <si>
    <t>-</t>
    <phoneticPr fontId="2" type="noConversion"/>
  </si>
  <si>
    <t>Ythdf1</t>
    <phoneticPr fontId="3" type="noConversion"/>
  </si>
  <si>
    <t>Ythdf2</t>
    <phoneticPr fontId="3" type="noConversion"/>
  </si>
  <si>
    <t>Ythdf3</t>
    <phoneticPr fontId="3" type="noConversion"/>
  </si>
  <si>
    <t>Ythdc1</t>
    <phoneticPr fontId="3" type="noConversion"/>
  </si>
  <si>
    <t>Ythdc2</t>
    <phoneticPr fontId="3" type="noConversion"/>
  </si>
  <si>
    <t>Time of HFD treatment</t>
    <phoneticPr fontId="3" type="noConversion"/>
  </si>
  <si>
    <t>HFD 7W</t>
    <phoneticPr fontId="2" type="noConversion"/>
  </si>
  <si>
    <t>HFD 20W</t>
    <phoneticPr fontId="2" type="noConversion"/>
  </si>
  <si>
    <t>Figure 1A  Relative expression of mRNA</t>
    <phoneticPr fontId="3" type="noConversion"/>
  </si>
  <si>
    <r>
      <t>Mettl3</t>
    </r>
    <r>
      <rPr>
        <vertAlign val="superscript"/>
        <sz val="12"/>
        <rFont val="Times New Roman"/>
        <family val="1"/>
      </rPr>
      <t>Ctrl</t>
    </r>
    <r>
      <rPr>
        <sz val="12"/>
        <rFont val="Times New Roman"/>
        <family val="1"/>
      </rPr>
      <t>(ND)</t>
    </r>
    <phoneticPr fontId="2" type="noConversion"/>
  </si>
  <si>
    <r>
      <t>Mettl3</t>
    </r>
    <r>
      <rPr>
        <vertAlign val="superscript"/>
        <sz val="12"/>
        <rFont val="Times New Roman"/>
        <family val="1"/>
      </rPr>
      <t>Ctrl</t>
    </r>
    <r>
      <rPr>
        <sz val="12"/>
        <rFont val="Times New Roman"/>
        <family val="1"/>
      </rPr>
      <t>(HFD)</t>
    </r>
    <phoneticPr fontId="2" type="noConversion"/>
  </si>
  <si>
    <r>
      <t>Mettl3</t>
    </r>
    <r>
      <rPr>
        <vertAlign val="superscript"/>
        <sz val="12"/>
        <rFont val="Times New Roman"/>
        <family val="1"/>
      </rPr>
      <t>cKO</t>
    </r>
    <r>
      <rPr>
        <sz val="12"/>
        <rFont val="Times New Roman"/>
        <family val="1"/>
      </rPr>
      <t>(HFD)</t>
    </r>
    <phoneticPr fontId="2" type="noConversion"/>
  </si>
  <si>
    <r>
      <t>Mettl3</t>
    </r>
    <r>
      <rPr>
        <vertAlign val="superscript"/>
        <sz val="12"/>
        <rFont val="Times New Roman"/>
        <family val="1"/>
      </rPr>
      <t>Ctrl</t>
    </r>
    <r>
      <rPr>
        <sz val="12"/>
        <rFont val="Times New Roman"/>
        <family val="1"/>
      </rPr>
      <t>-hepatocyte</t>
    </r>
    <phoneticPr fontId="2" type="noConversion"/>
  </si>
  <si>
    <r>
      <t>Mettl3</t>
    </r>
    <r>
      <rPr>
        <vertAlign val="superscript"/>
        <sz val="12"/>
        <rFont val="Times New Roman"/>
        <family val="1"/>
      </rPr>
      <t>cKO</t>
    </r>
    <r>
      <rPr>
        <sz val="12"/>
        <rFont val="Times New Roman"/>
        <family val="1"/>
      </rPr>
      <t>-hepatocyte</t>
    </r>
    <phoneticPr fontId="2" type="noConversion"/>
  </si>
  <si>
    <t>Figure 1B  Relative expression of Mettl3 protein</t>
    <phoneticPr fontId="2" type="noConversion"/>
  </si>
  <si>
    <r>
      <t>Figure 1E  m</t>
    </r>
    <r>
      <rPr>
        <b/>
        <vertAlign val="superscript"/>
        <sz val="12"/>
        <rFont val="Times New Roman"/>
        <family val="1"/>
      </rPr>
      <t>6</t>
    </r>
    <r>
      <rPr>
        <b/>
        <sz val="12"/>
        <rFont val="Times New Roman"/>
        <family val="1"/>
      </rPr>
      <t>A/A % in mRNA</t>
    </r>
    <phoneticPr fontId="2" type="noConversion"/>
  </si>
  <si>
    <t>Figure 2A  Body weight gain (g)</t>
    <phoneticPr fontId="3" type="noConversion"/>
  </si>
  <si>
    <t>Figure 2B  Liver weight / Body weight (%) HFD 7W</t>
    <phoneticPr fontId="2" type="noConversion"/>
  </si>
  <si>
    <r>
      <t>Mettl3</t>
    </r>
    <r>
      <rPr>
        <b/>
        <vertAlign val="superscript"/>
        <sz val="12"/>
        <rFont val="Times New Roman"/>
        <family val="1"/>
      </rPr>
      <t>cOE</t>
    </r>
    <r>
      <rPr>
        <b/>
        <sz val="12"/>
        <rFont val="Times New Roman"/>
        <family val="1"/>
      </rPr>
      <t xml:space="preserve">-Mut </t>
    </r>
    <phoneticPr fontId="2" type="noConversion"/>
  </si>
  <si>
    <r>
      <t>Mettl3</t>
    </r>
    <r>
      <rPr>
        <b/>
        <vertAlign val="superscript"/>
        <sz val="12"/>
        <rFont val="Times New Roman"/>
        <family val="1"/>
      </rPr>
      <t>cOE</t>
    </r>
    <phoneticPr fontId="2" type="noConversion"/>
  </si>
  <si>
    <t>Figure 2D  ORO Stained area (% of total) HFD 7W</t>
    <phoneticPr fontId="2" type="noConversion"/>
  </si>
  <si>
    <t>Figure 2E  Serum TG (mM) HFD 7W</t>
    <phoneticPr fontId="2" type="noConversion"/>
  </si>
  <si>
    <t>Figure 2F  Serum TC (mM) HFD 7W</t>
    <phoneticPr fontId="2" type="noConversion"/>
  </si>
  <si>
    <t>Figure 2G  Serum insulin (pg/mL) HFD 7W</t>
    <phoneticPr fontId="2" type="noConversion"/>
  </si>
  <si>
    <t>Figure 2J,K  Blood glucose (mM) during ITT HFD 8W</t>
    <phoneticPr fontId="2" type="noConversion"/>
  </si>
  <si>
    <t>Table S2  Statistics source data</t>
    <phoneticPr fontId="3" type="noConversion"/>
  </si>
  <si>
    <t>Figure 3A  Body weight gain (g)</t>
    <phoneticPr fontId="3" type="noConversion"/>
  </si>
  <si>
    <t>Figure 3B  Liver weight / Body weight (%) HFD 20W</t>
    <phoneticPr fontId="2" type="noConversion"/>
  </si>
  <si>
    <r>
      <t>Mettl3</t>
    </r>
    <r>
      <rPr>
        <b/>
        <vertAlign val="superscript"/>
        <sz val="12"/>
        <rFont val="Times New Roman"/>
        <family val="1"/>
      </rPr>
      <t>Ctrl</t>
    </r>
    <phoneticPr fontId="2" type="noConversion"/>
  </si>
  <si>
    <r>
      <t>Mettl3</t>
    </r>
    <r>
      <rPr>
        <b/>
        <vertAlign val="superscript"/>
        <sz val="12"/>
        <rFont val="Times New Roman"/>
        <family val="1"/>
      </rPr>
      <t>cKO</t>
    </r>
    <phoneticPr fontId="2" type="noConversion"/>
  </si>
  <si>
    <t>Figure 3D  ORO Stained area (% of total)</t>
    <phoneticPr fontId="2" type="noConversion"/>
  </si>
  <si>
    <t>Figure 3E  Vacuole area (% of total)</t>
    <phoneticPr fontId="2" type="noConversion"/>
  </si>
  <si>
    <t>Figure 3F  Serum TG (mM) HFD 20W</t>
    <phoneticPr fontId="2" type="noConversion"/>
  </si>
  <si>
    <t>Figure 3G  Serum TC (mM) HFD 20W</t>
    <phoneticPr fontId="2" type="noConversion"/>
  </si>
  <si>
    <t>Figure 3H  Serum insulin (pg/mL) HFD 20W</t>
    <phoneticPr fontId="2" type="noConversion"/>
  </si>
  <si>
    <t>Figure 4F  Relative expression of mRNA</t>
    <phoneticPr fontId="3" type="noConversion"/>
  </si>
  <si>
    <r>
      <t>Mettl3</t>
    </r>
    <r>
      <rPr>
        <b/>
        <vertAlign val="superscript"/>
        <sz val="12"/>
        <rFont val="Times New Roman"/>
        <family val="1"/>
      </rPr>
      <t>Ctrl</t>
    </r>
    <r>
      <rPr>
        <b/>
        <sz val="12"/>
        <rFont val="Times New Roman"/>
        <family val="1"/>
      </rPr>
      <t>(ND)</t>
    </r>
    <phoneticPr fontId="2" type="noConversion"/>
  </si>
  <si>
    <r>
      <t>Mettl3</t>
    </r>
    <r>
      <rPr>
        <b/>
        <vertAlign val="superscript"/>
        <sz val="12"/>
        <rFont val="Times New Roman"/>
        <family val="1"/>
      </rPr>
      <t>Ctrl</t>
    </r>
    <r>
      <rPr>
        <b/>
        <sz val="12"/>
        <rFont val="Times New Roman"/>
        <family val="1"/>
      </rPr>
      <t>(HFD)</t>
    </r>
    <phoneticPr fontId="2" type="noConversion"/>
  </si>
  <si>
    <r>
      <t>Mettl3</t>
    </r>
    <r>
      <rPr>
        <b/>
        <vertAlign val="superscript"/>
        <sz val="12"/>
        <rFont val="Times New Roman"/>
        <family val="1"/>
      </rPr>
      <t>cKO</t>
    </r>
    <r>
      <rPr>
        <b/>
        <sz val="12"/>
        <rFont val="Times New Roman"/>
        <family val="1"/>
      </rPr>
      <t>(HFD)</t>
    </r>
    <phoneticPr fontId="2" type="noConversion"/>
  </si>
  <si>
    <r>
      <t xml:space="preserve">Figure 4G (1)  The relative expression of </t>
    </r>
    <r>
      <rPr>
        <b/>
        <i/>
        <sz val="12"/>
        <rFont val="Times New Roman"/>
        <family val="1"/>
      </rPr>
      <t>Pck1</t>
    </r>
    <r>
      <rPr>
        <b/>
        <sz val="12"/>
        <rFont val="Times New Roman"/>
        <family val="1"/>
      </rPr>
      <t xml:space="preserve"> mRNA after Actinomycin D treatment</t>
    </r>
    <phoneticPr fontId="2" type="noConversion"/>
  </si>
  <si>
    <r>
      <t xml:space="preserve">Figure 4G (2)  The relative expression of </t>
    </r>
    <r>
      <rPr>
        <b/>
        <i/>
        <sz val="12"/>
        <rFont val="Times New Roman"/>
        <family val="1"/>
      </rPr>
      <t>G6pc</t>
    </r>
    <r>
      <rPr>
        <b/>
        <sz val="12"/>
        <rFont val="Times New Roman"/>
        <family val="1"/>
      </rPr>
      <t xml:space="preserve"> mRNA after Actinomycin D treatment</t>
    </r>
    <phoneticPr fontId="2" type="noConversion"/>
  </si>
  <si>
    <r>
      <t xml:space="preserve">Figure 4G (3)  The relative expression of </t>
    </r>
    <r>
      <rPr>
        <b/>
        <i/>
        <sz val="12"/>
        <rFont val="Times New Roman"/>
        <family val="1"/>
      </rPr>
      <t>Lpin2</t>
    </r>
    <r>
      <rPr>
        <b/>
        <sz val="12"/>
        <rFont val="Times New Roman"/>
        <family val="1"/>
      </rPr>
      <t xml:space="preserve"> mRNA after Actinomycin D treatment</t>
    </r>
    <phoneticPr fontId="2" type="noConversion"/>
  </si>
  <si>
    <r>
      <t xml:space="preserve">Figure 4G (4)  The relative expression of </t>
    </r>
    <r>
      <rPr>
        <b/>
        <i/>
        <sz val="12"/>
        <rFont val="Times New Roman"/>
        <family val="1"/>
      </rPr>
      <t>Pparα</t>
    </r>
    <r>
      <rPr>
        <b/>
        <sz val="12"/>
        <rFont val="Times New Roman"/>
        <family val="1"/>
      </rPr>
      <t xml:space="preserve"> mRNA after Actinomycin D treatment</t>
    </r>
    <phoneticPr fontId="2" type="noConversion"/>
  </si>
  <si>
    <r>
      <t xml:space="preserve">Figure 4G (5)  The relative expression of </t>
    </r>
    <r>
      <rPr>
        <b/>
        <i/>
        <sz val="12"/>
        <rFont val="Times New Roman"/>
        <family val="1"/>
      </rPr>
      <t>Hc</t>
    </r>
    <r>
      <rPr>
        <b/>
        <sz val="12"/>
        <rFont val="Times New Roman"/>
        <family val="1"/>
      </rPr>
      <t xml:space="preserve"> mRNA after Actinomycin D treatment</t>
    </r>
    <phoneticPr fontId="2" type="noConversion"/>
  </si>
  <si>
    <r>
      <t xml:space="preserve">Figure 4G (6)  The relative expression of </t>
    </r>
    <r>
      <rPr>
        <b/>
        <i/>
        <sz val="12"/>
        <rFont val="Times New Roman"/>
        <family val="1"/>
      </rPr>
      <t>Lpin1</t>
    </r>
    <r>
      <rPr>
        <b/>
        <sz val="12"/>
        <rFont val="Times New Roman"/>
        <family val="1"/>
      </rPr>
      <t xml:space="preserve"> mRNA after Actinomycin D treatment</t>
    </r>
    <phoneticPr fontId="2" type="noConversion"/>
  </si>
  <si>
    <t>Figure 4H  Relative expression of Lpin1 protein</t>
    <phoneticPr fontId="2" type="noConversion"/>
  </si>
  <si>
    <r>
      <t xml:space="preserve">Figure S2C  Relative expression of </t>
    </r>
    <r>
      <rPr>
        <b/>
        <i/>
        <sz val="12"/>
        <color theme="1"/>
        <rFont val="Times New Roman"/>
        <family val="1"/>
      </rPr>
      <t>Mettl3</t>
    </r>
    <r>
      <rPr>
        <b/>
        <sz val="12"/>
        <color theme="1"/>
        <rFont val="Times New Roman"/>
        <family val="1"/>
      </rPr>
      <t xml:space="preserve"> mRNA</t>
    </r>
    <phoneticPr fontId="2" type="noConversion"/>
  </si>
  <si>
    <r>
      <t>Mettl3</t>
    </r>
    <r>
      <rPr>
        <b/>
        <vertAlign val="superscript"/>
        <sz val="12"/>
        <rFont val="Times New Roman"/>
        <family val="1"/>
      </rPr>
      <t>cOE</t>
    </r>
    <r>
      <rPr>
        <b/>
        <sz val="12"/>
        <rFont val="Times New Roman"/>
        <family val="1"/>
      </rPr>
      <t>-Mut</t>
    </r>
    <phoneticPr fontId="2" type="noConversion"/>
  </si>
  <si>
    <t>Figure S2D  Relative expression of Mettl3 protein</t>
    <phoneticPr fontId="2" type="noConversion"/>
  </si>
  <si>
    <r>
      <t>Figure S2E  Fat volume (dm</t>
    </r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)</t>
    </r>
    <r>
      <rPr>
        <b/>
        <sz val="12"/>
        <rFont val="Times New Roman"/>
        <family val="1"/>
      </rPr>
      <t xml:space="preserve"> HFD 7W</t>
    </r>
    <phoneticPr fontId="2" type="noConversion"/>
  </si>
  <si>
    <r>
      <t xml:space="preserve">Figure S3C  Relative expression of </t>
    </r>
    <r>
      <rPr>
        <b/>
        <i/>
        <sz val="12"/>
        <color theme="1"/>
        <rFont val="Times New Roman"/>
        <family val="1"/>
      </rPr>
      <t>Mettl3</t>
    </r>
    <r>
      <rPr>
        <b/>
        <sz val="12"/>
        <color theme="1"/>
        <rFont val="Times New Roman"/>
        <family val="1"/>
      </rPr>
      <t xml:space="preserve"> mRNA</t>
    </r>
    <phoneticPr fontId="2" type="noConversion"/>
  </si>
  <si>
    <t>Figure S3D  Relative expression of Mettl3 protein</t>
    <phoneticPr fontId="2" type="noConversion"/>
  </si>
  <si>
    <r>
      <t>Figure S3F  Fat volume (dm</t>
    </r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)</t>
    </r>
    <r>
      <rPr>
        <b/>
        <sz val="12"/>
        <rFont val="Times New Roman"/>
        <family val="1"/>
      </rPr>
      <t xml:space="preserve"> HFD 20W</t>
    </r>
    <phoneticPr fontId="2" type="noConversion"/>
  </si>
  <si>
    <r>
      <t>Mettl3</t>
    </r>
    <r>
      <rPr>
        <b/>
        <vertAlign val="superscript"/>
        <sz val="12"/>
        <rFont val="Times New Roman"/>
        <family val="1"/>
      </rPr>
      <t>cOE</t>
    </r>
    <r>
      <rPr>
        <b/>
        <sz val="12"/>
        <rFont val="Times New Roman"/>
        <family val="1"/>
      </rPr>
      <t xml:space="preserve"> (n = 10)</t>
    </r>
    <phoneticPr fontId="2" type="noConversion"/>
  </si>
  <si>
    <t>Experiment 1</t>
    <phoneticPr fontId="2" type="noConversion"/>
  </si>
  <si>
    <t>Experiment 2</t>
    <phoneticPr fontId="2" type="noConversion"/>
  </si>
  <si>
    <t>Experiment 3</t>
    <phoneticPr fontId="2" type="noConversion"/>
  </si>
  <si>
    <t>Figure 2H and I  Blood glucose (mM) during GTT HFD 7W</t>
    <phoneticPr fontId="2" type="noConversion"/>
  </si>
  <si>
    <r>
      <t>Mettl3</t>
    </r>
    <r>
      <rPr>
        <b/>
        <vertAlign val="superscript"/>
        <sz val="12"/>
        <rFont val="Times New Roman"/>
        <family val="1"/>
      </rPr>
      <t>cOE</t>
    </r>
    <r>
      <rPr>
        <b/>
        <sz val="12"/>
        <rFont val="Times New Roman"/>
        <family val="1"/>
      </rPr>
      <t>-Mut (n = 10)</t>
    </r>
    <phoneticPr fontId="2" type="noConversion"/>
  </si>
  <si>
    <r>
      <t>Mettl3</t>
    </r>
    <r>
      <rPr>
        <b/>
        <vertAlign val="superscript"/>
        <sz val="12"/>
        <color theme="1"/>
        <rFont val="Times New Roman"/>
        <family val="1"/>
      </rPr>
      <t>cOE</t>
    </r>
    <r>
      <rPr>
        <b/>
        <sz val="12"/>
        <color theme="1"/>
        <rFont val="Times New Roman"/>
        <family val="1"/>
      </rPr>
      <t>-Mut (n = 8)</t>
    </r>
    <phoneticPr fontId="2" type="noConversion"/>
  </si>
  <si>
    <r>
      <t>Mettl3</t>
    </r>
    <r>
      <rPr>
        <b/>
        <vertAlign val="superscript"/>
        <sz val="12"/>
        <color theme="1"/>
        <rFont val="Times New Roman"/>
        <family val="1"/>
      </rPr>
      <t>cOE</t>
    </r>
    <r>
      <rPr>
        <b/>
        <sz val="12"/>
        <color theme="1"/>
        <rFont val="Times New Roman"/>
        <family val="1"/>
      </rPr>
      <t xml:space="preserve"> (n = 8)</t>
    </r>
    <phoneticPr fontId="2" type="noConversion"/>
  </si>
  <si>
    <r>
      <t>Mettl3</t>
    </r>
    <r>
      <rPr>
        <b/>
        <vertAlign val="superscript"/>
        <sz val="12"/>
        <color theme="1"/>
        <rFont val="Times New Roman"/>
        <family val="1"/>
      </rPr>
      <t>cOE</t>
    </r>
    <r>
      <rPr>
        <b/>
        <sz val="12"/>
        <color theme="1"/>
        <rFont val="Times New Roman"/>
        <family val="1"/>
      </rPr>
      <t>-Mut (n = 8)</t>
    </r>
    <phoneticPr fontId="2" type="noConversion"/>
  </si>
  <si>
    <r>
      <t>Mettl3</t>
    </r>
    <r>
      <rPr>
        <b/>
        <vertAlign val="superscript"/>
        <sz val="12"/>
        <color theme="1"/>
        <rFont val="Times New Roman"/>
        <family val="1"/>
      </rPr>
      <t>cOE</t>
    </r>
    <r>
      <rPr>
        <b/>
        <sz val="12"/>
        <color theme="1"/>
        <rFont val="Times New Roman"/>
        <family val="1"/>
      </rPr>
      <t xml:space="preserve"> (n = 8)</t>
    </r>
    <phoneticPr fontId="2" type="noConversion"/>
  </si>
  <si>
    <r>
      <t>Mettl3</t>
    </r>
    <r>
      <rPr>
        <b/>
        <vertAlign val="superscript"/>
        <sz val="12"/>
        <rFont val="Times New Roman"/>
        <family val="1"/>
      </rPr>
      <t>Ctrl</t>
    </r>
    <r>
      <rPr>
        <b/>
        <sz val="12"/>
        <rFont val="Times New Roman"/>
        <family val="1"/>
      </rPr>
      <t xml:space="preserve"> (n = 10)</t>
    </r>
    <phoneticPr fontId="2" type="noConversion"/>
  </si>
  <si>
    <r>
      <t>Mettl3</t>
    </r>
    <r>
      <rPr>
        <b/>
        <vertAlign val="superscript"/>
        <sz val="12"/>
        <rFont val="Times New Roman"/>
        <family val="1"/>
      </rPr>
      <t>cKO</t>
    </r>
    <r>
      <rPr>
        <b/>
        <sz val="12"/>
        <rFont val="Times New Roman"/>
        <family val="1"/>
      </rPr>
      <t xml:space="preserve"> (n = 10)</t>
    </r>
    <phoneticPr fontId="2" type="noConversion"/>
  </si>
  <si>
    <r>
      <t>Mettl3</t>
    </r>
    <r>
      <rPr>
        <b/>
        <vertAlign val="superscript"/>
        <sz val="12"/>
        <color theme="1"/>
        <rFont val="Times New Roman"/>
        <family val="1"/>
      </rPr>
      <t>Ctrl</t>
    </r>
    <r>
      <rPr>
        <b/>
        <sz val="12"/>
        <color theme="1"/>
        <rFont val="Times New Roman"/>
        <family val="1"/>
      </rPr>
      <t xml:space="preserve"> (n = 10)</t>
    </r>
    <phoneticPr fontId="2" type="noConversion"/>
  </si>
  <si>
    <r>
      <t>Mettl3</t>
    </r>
    <r>
      <rPr>
        <b/>
        <vertAlign val="superscript"/>
        <sz val="12"/>
        <color theme="1"/>
        <rFont val="Times New Roman"/>
        <family val="1"/>
      </rPr>
      <t>cKO</t>
    </r>
    <r>
      <rPr>
        <b/>
        <sz val="12"/>
        <color theme="1"/>
        <rFont val="Times New Roman"/>
        <family val="1"/>
      </rPr>
      <t xml:space="preserve"> (n = 10)</t>
    </r>
    <phoneticPr fontId="2" type="noConversion"/>
  </si>
  <si>
    <r>
      <t>Mettl3</t>
    </r>
    <r>
      <rPr>
        <b/>
        <vertAlign val="superscript"/>
        <sz val="12"/>
        <color theme="1"/>
        <rFont val="Times New Roman"/>
        <family val="1"/>
      </rPr>
      <t>cKO</t>
    </r>
    <r>
      <rPr>
        <b/>
        <sz val="12"/>
        <color theme="1"/>
        <rFont val="Times New Roman"/>
        <family val="1"/>
      </rPr>
      <t xml:space="preserve"> (n = 10)</t>
    </r>
    <phoneticPr fontId="2" type="noConversion"/>
  </si>
  <si>
    <t>Figure 3I and J  Blood glucose (mM) during GTT HFD 20W</t>
    <phoneticPr fontId="2" type="noConversion"/>
  </si>
  <si>
    <t>Figure 3K and L  Blood glucose (mM) during ITT HFD 21W</t>
    <phoneticPr fontId="2" type="noConversion"/>
  </si>
  <si>
    <r>
      <t>T.Test 
Mettl3</t>
    </r>
    <r>
      <rPr>
        <b/>
        <vertAlign val="superscript"/>
        <sz val="12"/>
        <rFont val="Times New Roman"/>
        <family val="1"/>
      </rPr>
      <t>Ctrl</t>
    </r>
    <r>
      <rPr>
        <b/>
        <sz val="12"/>
        <rFont val="Times New Roman"/>
        <family val="1"/>
      </rPr>
      <t xml:space="preserve">(ND) </t>
    </r>
    <r>
      <rPr>
        <b/>
        <i/>
        <sz val="12"/>
        <rFont val="Times New Roman"/>
        <family val="1"/>
      </rPr>
      <t>vs.</t>
    </r>
    <r>
      <rPr>
        <b/>
        <sz val="12"/>
        <rFont val="Times New Roman"/>
        <family val="1"/>
      </rPr>
      <t xml:space="preserve"> Mettl3</t>
    </r>
    <r>
      <rPr>
        <b/>
        <vertAlign val="superscript"/>
        <sz val="12"/>
        <rFont val="Times New Roman"/>
        <family val="1"/>
      </rPr>
      <t>Ctrl</t>
    </r>
    <r>
      <rPr>
        <b/>
        <sz val="12"/>
        <rFont val="Times New Roman"/>
        <family val="1"/>
      </rPr>
      <t>(HFD)</t>
    </r>
    <phoneticPr fontId="2" type="noConversion"/>
  </si>
  <si>
    <r>
      <t>T.Test 
Mettl3</t>
    </r>
    <r>
      <rPr>
        <b/>
        <vertAlign val="superscript"/>
        <sz val="12"/>
        <rFont val="Times New Roman"/>
        <family val="1"/>
      </rPr>
      <t>Ctrl</t>
    </r>
    <r>
      <rPr>
        <b/>
        <sz val="12"/>
        <rFont val="Times New Roman"/>
        <family val="1"/>
      </rPr>
      <t xml:space="preserve">(HFD) </t>
    </r>
    <r>
      <rPr>
        <b/>
        <i/>
        <sz val="12"/>
        <rFont val="Times New Roman"/>
        <family val="1"/>
      </rPr>
      <t>vs.</t>
    </r>
    <r>
      <rPr>
        <b/>
        <sz val="12"/>
        <rFont val="Times New Roman"/>
        <family val="1"/>
      </rPr>
      <t xml:space="preserve"> Mettl3</t>
    </r>
    <r>
      <rPr>
        <b/>
        <vertAlign val="superscript"/>
        <sz val="12"/>
        <rFont val="Times New Roman"/>
        <family val="1"/>
      </rPr>
      <t>cKO</t>
    </r>
    <r>
      <rPr>
        <b/>
        <sz val="12"/>
        <rFont val="Times New Roman"/>
        <family val="1"/>
      </rPr>
      <t>(HFD)</t>
    </r>
    <phoneticPr fontId="2" type="noConversion"/>
  </si>
  <si>
    <t>0 h</t>
    <phoneticPr fontId="2" type="noConversion"/>
  </si>
  <si>
    <t>3 h</t>
    <phoneticPr fontId="2" type="noConversion"/>
  </si>
  <si>
    <t>6 h</t>
    <phoneticPr fontId="2" type="noConversion"/>
  </si>
  <si>
    <t>9 h</t>
    <phoneticPr fontId="2" type="noConversion"/>
  </si>
  <si>
    <t>Repeat1</t>
    <phoneticPr fontId="2" type="noConversion"/>
  </si>
  <si>
    <t>Repeat2</t>
    <phoneticPr fontId="2" type="noConversion"/>
  </si>
  <si>
    <t>Repeat3</t>
    <phoneticPr fontId="2" type="noConversion"/>
  </si>
  <si>
    <t>Ave</t>
    <phoneticPr fontId="2" type="noConversion"/>
  </si>
  <si>
    <t>Repeat1</t>
    <phoneticPr fontId="2" type="noConversion"/>
  </si>
  <si>
    <t>Repeat2</t>
    <phoneticPr fontId="2" type="noConversion"/>
  </si>
  <si>
    <t>0 h</t>
    <phoneticPr fontId="2" type="noConversion"/>
  </si>
  <si>
    <t>3 h</t>
    <phoneticPr fontId="2" type="noConversion"/>
  </si>
  <si>
    <t>6 h</t>
    <phoneticPr fontId="2" type="noConversion"/>
  </si>
  <si>
    <t>Repeat2</t>
    <phoneticPr fontId="2" type="noConversion"/>
  </si>
  <si>
    <t>Ave</t>
    <phoneticPr fontId="2" type="noConversion"/>
  </si>
  <si>
    <t>9 h</t>
    <phoneticPr fontId="2" type="noConversion"/>
  </si>
  <si>
    <t>Repeat1</t>
    <phoneticPr fontId="2" type="noConversion"/>
  </si>
  <si>
    <t>Repeat1</t>
    <phoneticPr fontId="2" type="noConversion"/>
  </si>
  <si>
    <t>Ave</t>
    <phoneticPr fontId="2" type="noConversion"/>
  </si>
  <si>
    <t>9 h</t>
    <phoneticPr fontId="2" type="noConversion"/>
  </si>
  <si>
    <t>Repeat1</t>
    <phoneticPr fontId="2" type="noConversion"/>
  </si>
  <si>
    <t>Ave</t>
    <phoneticPr fontId="2" type="noConversion"/>
  </si>
  <si>
    <t>Repeat1</t>
    <phoneticPr fontId="2" type="noConversion"/>
  </si>
  <si>
    <t>0 h</t>
    <phoneticPr fontId="2" type="noConversion"/>
  </si>
  <si>
    <t>3 h</t>
    <phoneticPr fontId="2" type="noConversion"/>
  </si>
  <si>
    <t>Repeat1</t>
    <phoneticPr fontId="2" type="noConversion"/>
  </si>
  <si>
    <t>Repeat3</t>
    <phoneticPr fontId="2" type="noConversion"/>
  </si>
  <si>
    <t>Ave</t>
    <phoneticPr fontId="2" type="noConversion"/>
  </si>
  <si>
    <t>Repeat3</t>
    <phoneticPr fontId="2" type="noConversion"/>
  </si>
  <si>
    <t>9 h</t>
    <phoneticPr fontId="2" type="noConversion"/>
  </si>
  <si>
    <t>Repeat1</t>
    <phoneticPr fontId="2" type="noConversion"/>
  </si>
  <si>
    <t>Ave</t>
    <phoneticPr fontId="2" type="noConversion"/>
  </si>
  <si>
    <t>Repeat2</t>
    <phoneticPr fontId="2" type="noConversion"/>
  </si>
  <si>
    <t>Repeat3</t>
    <phoneticPr fontId="2" type="noConversion"/>
  </si>
  <si>
    <t>Experiment 1</t>
    <phoneticPr fontId="2" type="noConversion"/>
  </si>
  <si>
    <t>Experiment 3</t>
    <phoneticPr fontId="2" type="noConversion"/>
  </si>
  <si>
    <t>Experiment 1</t>
    <phoneticPr fontId="2" type="noConversion"/>
  </si>
  <si>
    <r>
      <t>Mettl3</t>
    </r>
    <r>
      <rPr>
        <vertAlign val="superscript"/>
        <sz val="12"/>
        <rFont val="Times New Roman"/>
        <family val="1"/>
      </rPr>
      <t>Ctrl</t>
    </r>
    <r>
      <rPr>
        <sz val="12"/>
        <rFont val="Times New Roman"/>
        <family val="1"/>
      </rPr>
      <t xml:space="preserve">(ND) </t>
    </r>
    <r>
      <rPr>
        <i/>
        <sz val="12"/>
        <rFont val="Times New Roman"/>
        <family val="1"/>
      </rPr>
      <t>vs</t>
    </r>
    <r>
      <rPr>
        <sz val="12"/>
        <rFont val="Times New Roman"/>
        <family val="1"/>
      </rPr>
      <t>. Mettl3</t>
    </r>
    <r>
      <rPr>
        <vertAlign val="superscript"/>
        <sz val="12"/>
        <rFont val="Times New Roman"/>
        <family val="1"/>
      </rPr>
      <t>Ctrl</t>
    </r>
    <r>
      <rPr>
        <sz val="12"/>
        <rFont val="Times New Roman"/>
        <family val="1"/>
      </rPr>
      <t>(HFD)</t>
    </r>
    <phoneticPr fontId="2" type="noConversion"/>
  </si>
  <si>
    <r>
      <t>Mettl3</t>
    </r>
    <r>
      <rPr>
        <vertAlign val="superscript"/>
        <sz val="12"/>
        <rFont val="Times New Roman"/>
        <family val="1"/>
      </rPr>
      <t>Ctrl</t>
    </r>
    <r>
      <rPr>
        <sz val="12"/>
        <rFont val="Times New Roman"/>
        <family val="1"/>
      </rPr>
      <t xml:space="preserve">(ND) </t>
    </r>
    <r>
      <rPr>
        <i/>
        <sz val="12"/>
        <rFont val="Times New Roman"/>
        <family val="1"/>
      </rPr>
      <t>vs</t>
    </r>
    <r>
      <rPr>
        <sz val="12"/>
        <rFont val="Times New Roman"/>
        <family val="1"/>
      </rPr>
      <t>. Mettl3</t>
    </r>
    <r>
      <rPr>
        <vertAlign val="superscript"/>
        <sz val="12"/>
        <rFont val="Times New Roman"/>
        <family val="1"/>
      </rPr>
      <t>Ctrl</t>
    </r>
    <r>
      <rPr>
        <sz val="12"/>
        <rFont val="Times New Roman"/>
        <family val="1"/>
      </rPr>
      <t>(HFD)</t>
    </r>
    <phoneticPr fontId="2" type="noConversion"/>
  </si>
  <si>
    <r>
      <t>Mettl3</t>
    </r>
    <r>
      <rPr>
        <vertAlign val="superscript"/>
        <sz val="12"/>
        <rFont val="Times New Roman"/>
        <family val="1"/>
      </rPr>
      <t>Ctrl</t>
    </r>
    <r>
      <rPr>
        <sz val="12"/>
        <rFont val="Times New Roman"/>
        <family val="1"/>
      </rPr>
      <t xml:space="preserve">(HFD) </t>
    </r>
    <r>
      <rPr>
        <i/>
        <sz val="12"/>
        <rFont val="Times New Roman"/>
        <family val="1"/>
      </rPr>
      <t>vs</t>
    </r>
    <r>
      <rPr>
        <sz val="12"/>
        <rFont val="Times New Roman"/>
        <family val="1"/>
      </rPr>
      <t>. Mettl3</t>
    </r>
    <r>
      <rPr>
        <vertAlign val="superscript"/>
        <sz val="12"/>
        <rFont val="Times New Roman"/>
        <family val="1"/>
      </rPr>
      <t>cKO</t>
    </r>
    <r>
      <rPr>
        <sz val="12"/>
        <rFont val="Times New Roman"/>
        <family val="1"/>
      </rPr>
      <t>(HFD)</t>
    </r>
    <phoneticPr fontId="2" type="noConversion"/>
  </si>
  <si>
    <r>
      <t>Mettl3</t>
    </r>
    <r>
      <rPr>
        <vertAlign val="superscript"/>
        <sz val="12"/>
        <rFont val="Times New Roman"/>
        <family val="1"/>
      </rPr>
      <t>Ctrl</t>
    </r>
    <r>
      <rPr>
        <sz val="12"/>
        <rFont val="Times New Roman"/>
        <family val="1"/>
      </rPr>
      <t xml:space="preserve">(HFD) </t>
    </r>
    <r>
      <rPr>
        <i/>
        <sz val="12"/>
        <rFont val="Times New Roman"/>
        <family val="1"/>
      </rPr>
      <t>vs</t>
    </r>
    <r>
      <rPr>
        <sz val="12"/>
        <rFont val="Times New Roman"/>
        <family val="1"/>
      </rPr>
      <t>. Mettl3</t>
    </r>
    <r>
      <rPr>
        <vertAlign val="superscript"/>
        <sz val="12"/>
        <rFont val="Times New Roman"/>
        <family val="1"/>
      </rPr>
      <t>cKO</t>
    </r>
    <r>
      <rPr>
        <sz val="12"/>
        <rFont val="Times New Roman"/>
        <family val="1"/>
      </rPr>
      <t>(HFD)</t>
    </r>
    <phoneticPr fontId="2" type="noConversion"/>
  </si>
  <si>
    <t>Repeat3</t>
    <phoneticPr fontId="2" type="noConversion"/>
  </si>
  <si>
    <t>Experiment 1</t>
    <phoneticPr fontId="2" type="noConversion"/>
  </si>
  <si>
    <t>Experiment 2</t>
    <phoneticPr fontId="2" type="noConversion"/>
  </si>
  <si>
    <r>
      <t xml:space="preserve">WT </t>
    </r>
    <r>
      <rPr>
        <i/>
        <sz val="12"/>
        <rFont val="Times New Roman"/>
        <family val="1"/>
      </rPr>
      <t>vs</t>
    </r>
    <r>
      <rPr>
        <sz val="12"/>
        <rFont val="Times New Roman"/>
        <family val="1"/>
      </rPr>
      <t>. Mettl3</t>
    </r>
    <r>
      <rPr>
        <vertAlign val="superscript"/>
        <sz val="12"/>
        <rFont val="Times New Roman"/>
        <family val="1"/>
      </rPr>
      <t>cOE</t>
    </r>
    <phoneticPr fontId="2" type="noConversion"/>
  </si>
  <si>
    <r>
      <t xml:space="preserve">WT </t>
    </r>
    <r>
      <rPr>
        <i/>
        <sz val="12"/>
        <rFont val="Times New Roman"/>
        <family val="1"/>
      </rPr>
      <t>vs</t>
    </r>
    <r>
      <rPr>
        <sz val="12"/>
        <rFont val="Times New Roman"/>
        <family val="1"/>
      </rPr>
      <t>. Mettl3</t>
    </r>
    <r>
      <rPr>
        <vertAlign val="superscript"/>
        <sz val="12"/>
        <rFont val="Times New Roman"/>
        <family val="1"/>
      </rPr>
      <t>cOE</t>
    </r>
    <r>
      <rPr>
        <sz val="12"/>
        <rFont val="Times New Roman"/>
        <family val="1"/>
      </rPr>
      <t>-Mut</t>
    </r>
    <phoneticPr fontId="2" type="noConversion"/>
  </si>
  <si>
    <r>
      <t xml:space="preserve">WT </t>
    </r>
    <r>
      <rPr>
        <i/>
        <sz val="12"/>
        <rFont val="Times New Roman"/>
        <family val="1"/>
      </rPr>
      <t>vs</t>
    </r>
    <r>
      <rPr>
        <sz val="12"/>
        <rFont val="Times New Roman"/>
        <family val="1"/>
      </rPr>
      <t>. Mettl3</t>
    </r>
    <r>
      <rPr>
        <vertAlign val="superscript"/>
        <sz val="12"/>
        <rFont val="Times New Roman"/>
        <family val="1"/>
      </rPr>
      <t>cOE</t>
    </r>
    <r>
      <rPr>
        <sz val="12"/>
        <rFont val="Times New Roman"/>
        <family val="1"/>
      </rPr>
      <t>-Mut</t>
    </r>
    <phoneticPr fontId="2" type="noConversion"/>
  </si>
  <si>
    <t>Repeat1</t>
    <phoneticPr fontId="2" type="noConversion"/>
  </si>
  <si>
    <t>Repeat3</t>
    <phoneticPr fontId="2" type="noConversion"/>
  </si>
  <si>
    <t>Experiment 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_ "/>
  </numFmts>
  <fonts count="16">
    <font>
      <sz val="11"/>
      <color theme="1"/>
      <name val="Calibri"/>
      <family val="2"/>
      <charset val="134"/>
      <scheme val="minor"/>
    </font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b/>
      <sz val="12"/>
      <color theme="1"/>
      <name val="Calibri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vertAlign val="superscript"/>
      <sz val="12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Calibri"/>
      <family val="2"/>
      <charset val="134"/>
      <scheme val="minor"/>
    </font>
    <font>
      <b/>
      <vertAlign val="superscript"/>
      <sz val="12"/>
      <color theme="1"/>
      <name val="Times New Roman"/>
      <family val="1"/>
    </font>
    <font>
      <b/>
      <sz val="12"/>
      <name val="Times New Roman"/>
      <family val="1"/>
    </font>
    <font>
      <b/>
      <vertAlign val="superscript"/>
      <sz val="12"/>
      <name val="Times New Roman"/>
      <family val="1"/>
    </font>
    <font>
      <b/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87">
    <xf numFmtId="0" fontId="0" fillId="0" borderId="0" xfId="0">
      <alignment vertical="center"/>
    </xf>
    <xf numFmtId="0" fontId="6" fillId="0" borderId="0" xfId="0" applyFont="1" applyAlignment="1">
      <alignment horizontal="left" vertical="center"/>
    </xf>
    <xf numFmtId="0" fontId="1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2" fontId="7" fillId="0" borderId="0" xfId="0" applyNumberFormat="1" applyFont="1" applyAlignment="1">
      <alignment horizontal="left" vertical="top"/>
    </xf>
    <xf numFmtId="0" fontId="8" fillId="0" borderId="0" xfId="0" applyFont="1" applyAlignment="1">
      <alignment horizontal="left" vertical="top"/>
    </xf>
    <xf numFmtId="164" fontId="7" fillId="0" borderId="0" xfId="0" applyNumberFormat="1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6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8" fillId="0" borderId="1" xfId="0" applyFont="1" applyBorder="1" applyAlignment="1">
      <alignment horizontal="left" vertical="top"/>
    </xf>
    <xf numFmtId="2" fontId="7" fillId="0" borderId="1" xfId="0" applyNumberFormat="1" applyFont="1" applyBorder="1" applyAlignment="1">
      <alignment horizontal="left" vertical="top"/>
    </xf>
    <xf numFmtId="164" fontId="7" fillId="0" borderId="1" xfId="0" applyNumberFormat="1" applyFont="1" applyBorder="1" applyAlignment="1">
      <alignment horizontal="left" vertical="top"/>
    </xf>
    <xf numFmtId="0" fontId="6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top"/>
    </xf>
    <xf numFmtId="2" fontId="7" fillId="0" borderId="0" xfId="0" applyNumberFormat="1" applyFont="1" applyBorder="1" applyAlignment="1">
      <alignment horizontal="left" vertical="top"/>
    </xf>
    <xf numFmtId="0" fontId="5" fillId="0" borderId="3" xfId="0" applyFont="1" applyBorder="1" applyAlignment="1">
      <alignment horizontal="left" vertical="top"/>
    </xf>
    <xf numFmtId="2" fontId="13" fillId="0" borderId="3" xfId="0" applyNumberFormat="1" applyFont="1" applyBorder="1" applyAlignment="1">
      <alignment horizontal="left" vertical="top"/>
    </xf>
    <xf numFmtId="0" fontId="6" fillId="0" borderId="2" xfId="0" applyFont="1" applyBorder="1" applyAlignment="1">
      <alignment vertical="center"/>
    </xf>
    <xf numFmtId="0" fontId="1" fillId="0" borderId="4" xfId="0" applyFont="1" applyBorder="1" applyAlignment="1">
      <alignment horizontal="left" vertical="top"/>
    </xf>
    <xf numFmtId="2" fontId="13" fillId="0" borderId="0" xfId="0" applyNumberFormat="1" applyFont="1" applyAlignment="1">
      <alignment horizontal="left" vertical="center"/>
    </xf>
    <xf numFmtId="2" fontId="13" fillId="0" borderId="0" xfId="0" applyNumberFormat="1" applyFont="1" applyAlignment="1">
      <alignment vertical="center"/>
    </xf>
    <xf numFmtId="2" fontId="13" fillId="0" borderId="0" xfId="0" applyNumberFormat="1" applyFont="1" applyAlignment="1">
      <alignment horizontal="left" vertical="top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6" fillId="0" borderId="0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 wrapText="1"/>
    </xf>
    <xf numFmtId="165" fontId="13" fillId="0" borderId="3" xfId="0" applyNumberFormat="1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165" fontId="7" fillId="0" borderId="0" xfId="0" applyNumberFormat="1" applyFont="1" applyBorder="1" applyAlignment="1">
      <alignment horizontal="left" vertical="top"/>
    </xf>
    <xf numFmtId="164" fontId="5" fillId="0" borderId="0" xfId="0" applyNumberFormat="1" applyFont="1" applyAlignment="1">
      <alignment horizontal="left" vertical="top"/>
    </xf>
    <xf numFmtId="165" fontId="7" fillId="0" borderId="1" xfId="0" applyNumberFormat="1" applyFont="1" applyBorder="1" applyAlignment="1">
      <alignment horizontal="left" vertical="top"/>
    </xf>
    <xf numFmtId="164" fontId="5" fillId="0" borderId="1" xfId="0" applyNumberFormat="1" applyFont="1" applyBorder="1" applyAlignment="1">
      <alignment horizontal="left" vertical="top"/>
    </xf>
    <xf numFmtId="0" fontId="7" fillId="0" borderId="0" xfId="0" applyFont="1" applyAlignment="1">
      <alignment horizontal="left" vertical="top"/>
    </xf>
    <xf numFmtId="0" fontId="5" fillId="0" borderId="0" xfId="0" applyFont="1" applyAlignment="1">
      <alignment horizontal="left" vertical="top" wrapText="1"/>
    </xf>
    <xf numFmtId="0" fontId="7" fillId="0" borderId="1" xfId="0" applyFont="1" applyBorder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7" fillId="0" borderId="0" xfId="0" applyFont="1" applyBorder="1" applyAlignment="1">
      <alignment horizontal="left" vertical="top"/>
    </xf>
    <xf numFmtId="0" fontId="13" fillId="0" borderId="3" xfId="0" applyFont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7" fillId="0" borderId="4" xfId="0" applyFont="1" applyBorder="1" applyAlignment="1">
      <alignment horizontal="left" vertical="top"/>
    </xf>
    <xf numFmtId="2" fontId="7" fillId="0" borderId="4" xfId="0" applyNumberFormat="1" applyFont="1" applyBorder="1" applyAlignment="1">
      <alignment horizontal="left" vertical="top"/>
    </xf>
    <xf numFmtId="0" fontId="13" fillId="0" borderId="2" xfId="0" applyFont="1" applyBorder="1" applyAlignment="1">
      <alignment horizontal="left" vertical="center"/>
    </xf>
    <xf numFmtId="164" fontId="5" fillId="0" borderId="0" xfId="0" applyNumberFormat="1" applyFont="1" applyBorder="1" applyAlignment="1">
      <alignment horizontal="left" vertical="top"/>
    </xf>
    <xf numFmtId="0" fontId="11" fillId="0" borderId="0" xfId="0" applyFont="1" applyAlignment="1">
      <alignment horizontal="left" vertical="top"/>
    </xf>
    <xf numFmtId="164" fontId="8" fillId="0" borderId="0" xfId="0" applyNumberFormat="1" applyFont="1" applyAlignment="1">
      <alignment horizontal="left" vertical="top"/>
    </xf>
    <xf numFmtId="2" fontId="7" fillId="0" borderId="0" xfId="0" applyNumberFormat="1" applyFont="1" applyAlignment="1">
      <alignment horizontal="left" vertical="top" wrapText="1"/>
    </xf>
    <xf numFmtId="165" fontId="13" fillId="0" borderId="2" xfId="0" applyNumberFormat="1" applyFont="1" applyBorder="1" applyAlignment="1">
      <alignment horizontal="left" vertical="center"/>
    </xf>
    <xf numFmtId="164" fontId="13" fillId="0" borderId="0" xfId="0" applyNumberFormat="1" applyFont="1" applyAlignment="1">
      <alignment horizontal="left" vertical="center"/>
    </xf>
    <xf numFmtId="0" fontId="13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164" fontId="1" fillId="0" borderId="4" xfId="0" applyNumberFormat="1" applyFont="1" applyBorder="1" applyAlignment="1">
      <alignment horizontal="left" vertical="top"/>
    </xf>
    <xf numFmtId="164" fontId="7" fillId="0" borderId="4" xfId="0" applyNumberFormat="1" applyFont="1" applyBorder="1" applyAlignment="1">
      <alignment horizontal="left" vertical="top"/>
    </xf>
    <xf numFmtId="0" fontId="1" fillId="0" borderId="0" xfId="0" applyFont="1" applyBorder="1" applyAlignment="1">
      <alignment horizontal="left" vertical="top"/>
    </xf>
    <xf numFmtId="2" fontId="13" fillId="0" borderId="3" xfId="0" applyNumberFormat="1" applyFont="1" applyBorder="1" applyAlignment="1">
      <alignment horizontal="left" vertical="center"/>
    </xf>
    <xf numFmtId="2" fontId="13" fillId="0" borderId="3" xfId="0" applyNumberFormat="1" applyFont="1" applyBorder="1" applyAlignment="1">
      <alignment horizontal="left" vertical="center" wrapText="1"/>
    </xf>
    <xf numFmtId="0" fontId="5" fillId="0" borderId="4" xfId="0" applyFont="1" applyBorder="1" applyAlignment="1">
      <alignment horizontal="left" vertical="top"/>
    </xf>
    <xf numFmtId="2" fontId="13" fillId="0" borderId="2" xfId="0" applyNumberFormat="1" applyFont="1" applyBorder="1" applyAlignment="1">
      <alignment horizontal="left" vertical="center"/>
    </xf>
    <xf numFmtId="2" fontId="13" fillId="0" borderId="0" xfId="0" applyNumberFormat="1" applyFont="1" applyBorder="1" applyAlignment="1">
      <alignment horizontal="left" vertical="center"/>
    </xf>
    <xf numFmtId="2" fontId="7" fillId="0" borderId="4" xfId="0" applyNumberFormat="1" applyFont="1" applyBorder="1" applyAlignment="1">
      <alignment horizontal="left" vertical="top" wrapText="1"/>
    </xf>
    <xf numFmtId="2" fontId="7" fillId="0" borderId="1" xfId="0" applyNumberFormat="1" applyFont="1" applyBorder="1" applyAlignment="1">
      <alignment horizontal="left" vertical="top" wrapText="1"/>
    </xf>
    <xf numFmtId="2" fontId="7" fillId="0" borderId="0" xfId="0" applyNumberFormat="1" applyFont="1" applyBorder="1" applyAlignment="1">
      <alignment horizontal="left" vertical="top" wrapText="1"/>
    </xf>
    <xf numFmtId="0" fontId="5" fillId="0" borderId="1" xfId="0" applyFont="1" applyBorder="1" applyAlignment="1">
      <alignment horizontal="left" vertical="top"/>
    </xf>
    <xf numFmtId="0" fontId="5" fillId="0" borderId="2" xfId="0" applyFont="1" applyBorder="1" applyAlignment="1">
      <alignment horizontal="left" vertical="top"/>
    </xf>
    <xf numFmtId="2" fontId="13" fillId="0" borderId="5" xfId="0" applyNumberFormat="1" applyFont="1" applyBorder="1" applyAlignment="1">
      <alignment horizontal="left" vertical="center"/>
    </xf>
    <xf numFmtId="0" fontId="13" fillId="0" borderId="2" xfId="0" applyFont="1" applyBorder="1" applyAlignment="1">
      <alignment vertical="center"/>
    </xf>
    <xf numFmtId="0" fontId="13" fillId="0" borderId="3" xfId="0" applyFont="1" applyBorder="1" applyAlignment="1">
      <alignment horizontal="left" vertical="top"/>
    </xf>
    <xf numFmtId="165" fontId="13" fillId="0" borderId="2" xfId="0" applyNumberFormat="1" applyFont="1" applyBorder="1" applyAlignment="1">
      <alignment horizontal="left" vertical="center" wrapText="1"/>
    </xf>
    <xf numFmtId="165" fontId="13" fillId="0" borderId="0" xfId="0" applyNumberFormat="1" applyFont="1" applyBorder="1" applyAlignment="1">
      <alignment horizontal="left" vertical="center" wrapText="1"/>
    </xf>
    <xf numFmtId="165" fontId="13" fillId="0" borderId="0" xfId="0" applyNumberFormat="1" applyFont="1" applyBorder="1" applyAlignment="1">
      <alignment horizontal="left" vertical="center"/>
    </xf>
    <xf numFmtId="165" fontId="13" fillId="0" borderId="2" xfId="0" applyNumberFormat="1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 wrapText="1"/>
    </xf>
    <xf numFmtId="2" fontId="13" fillId="0" borderId="0" xfId="0" applyNumberFormat="1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13" fillId="0" borderId="0" xfId="0" applyFont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2" fontId="7" fillId="0" borderId="0" xfId="0" applyNumberFormat="1" applyFont="1" applyAlignment="1">
      <alignment horizontal="left" vertical="top" wrapText="1"/>
    </xf>
    <xf numFmtId="2" fontId="7" fillId="0" borderId="0" xfId="0" applyNumberFormat="1" applyFont="1" applyBorder="1" applyAlignment="1">
      <alignment horizontal="left" vertical="top" wrapText="1"/>
    </xf>
    <xf numFmtId="2" fontId="7" fillId="0" borderId="1" xfId="0" applyNumberFormat="1" applyFont="1" applyBorder="1" applyAlignment="1">
      <alignment horizontal="left" vertical="top" wrapText="1"/>
    </xf>
    <xf numFmtId="2" fontId="7" fillId="0" borderId="0" xfId="0" applyNumberFormat="1" applyFont="1" applyAlignment="1">
      <alignment horizontal="left" vertical="top"/>
    </xf>
    <xf numFmtId="0" fontId="13" fillId="0" borderId="3" xfId="0" applyFont="1" applyBorder="1" applyAlignment="1">
      <alignment horizontal="left" vertical="center"/>
    </xf>
    <xf numFmtId="2" fontId="13" fillId="0" borderId="0" xfId="0" applyNumberFormat="1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tabSelected="1" zoomScaleNormal="100" workbookViewId="0">
      <selection activeCell="E22" sqref="E22"/>
    </sheetView>
  </sheetViews>
  <sheetFormatPr defaultColWidth="8.7109375" defaultRowHeight="15.75"/>
  <cols>
    <col min="1" max="1" width="18.7109375" style="2" customWidth="1"/>
    <col min="2" max="2" width="8.7109375" style="2"/>
    <col min="3" max="3" width="19.85546875" style="2" customWidth="1"/>
    <col min="4" max="16384" width="8.7109375" style="2"/>
  </cols>
  <sheetData>
    <row r="1" spans="1:12" s="11" customFormat="1" ht="16.5" thickBot="1">
      <c r="A1" s="9" t="s">
        <v>134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2" s="12" customFormat="1">
      <c r="A2" s="16" t="s">
        <v>117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</row>
    <row r="3" spans="1:12">
      <c r="A3" s="20"/>
      <c r="B3" s="71" t="s">
        <v>0</v>
      </c>
      <c r="C3" s="71"/>
      <c r="D3" s="71"/>
      <c r="E3" s="71"/>
      <c r="F3" s="71"/>
      <c r="G3" s="71" t="s">
        <v>1</v>
      </c>
      <c r="H3" s="71"/>
      <c r="I3" s="71"/>
      <c r="J3" s="71"/>
      <c r="K3" s="71"/>
      <c r="L3" s="21" t="s">
        <v>2</v>
      </c>
    </row>
    <row r="4" spans="1:12">
      <c r="A4" s="5" t="s">
        <v>3</v>
      </c>
      <c r="B4" s="4">
        <v>1</v>
      </c>
      <c r="C4" s="4">
        <v>1.18</v>
      </c>
      <c r="D4" s="4">
        <v>1.1399999999999999</v>
      </c>
      <c r="E4" s="4">
        <v>1.04</v>
      </c>
      <c r="F4" s="4">
        <v>1.35</v>
      </c>
      <c r="G4" s="4">
        <v>1.53</v>
      </c>
      <c r="H4" s="4">
        <v>2.2799999999999998</v>
      </c>
      <c r="I4" s="4">
        <v>1.81</v>
      </c>
      <c r="J4" s="4">
        <v>1.17</v>
      </c>
      <c r="K4" s="4">
        <v>1.49</v>
      </c>
      <c r="L4" s="6">
        <f>_xlfn.T.TEST(B4:F4,G4:K4,2,2)</f>
        <v>3.0508218576195782E-2</v>
      </c>
    </row>
    <row r="5" spans="1:12">
      <c r="A5" s="5" t="s">
        <v>4</v>
      </c>
      <c r="B5" s="4">
        <v>1</v>
      </c>
      <c r="C5" s="4">
        <v>1.24</v>
      </c>
      <c r="D5" s="4">
        <v>1.25</v>
      </c>
      <c r="E5" s="4">
        <v>1.23</v>
      </c>
      <c r="F5" s="4">
        <v>0.86199999999999999</v>
      </c>
      <c r="G5" s="4">
        <v>1.9</v>
      </c>
      <c r="H5" s="4">
        <v>2.86</v>
      </c>
      <c r="I5" s="4">
        <v>1.7</v>
      </c>
      <c r="J5" s="4">
        <v>1.74</v>
      </c>
      <c r="K5" s="4">
        <v>1.47</v>
      </c>
      <c r="L5" s="6">
        <f>_xlfn.T.TEST(B5:F5,G5:K5,2,2)</f>
        <v>1.2266323689518447E-2</v>
      </c>
    </row>
    <row r="6" spans="1:12">
      <c r="A6" s="5" t="s">
        <v>5</v>
      </c>
      <c r="B6" s="4">
        <v>1</v>
      </c>
      <c r="C6" s="4">
        <v>1.0900000000000001</v>
      </c>
      <c r="D6" s="4">
        <v>1.25</v>
      </c>
      <c r="E6" s="4">
        <v>0.94799999999999995</v>
      </c>
      <c r="F6" s="4">
        <v>1.24</v>
      </c>
      <c r="G6" s="4">
        <v>1.86</v>
      </c>
      <c r="H6" s="4">
        <v>3.32</v>
      </c>
      <c r="I6" s="4">
        <v>1.32</v>
      </c>
      <c r="J6" s="4">
        <v>1.54</v>
      </c>
      <c r="K6" s="4">
        <v>2.2799999999999998</v>
      </c>
      <c r="L6" s="6">
        <f>_xlfn.T.TEST(B6:F6,G6:K6,2,2)</f>
        <v>2.8183511306734268E-2</v>
      </c>
    </row>
    <row r="7" spans="1:12">
      <c r="A7" s="5" t="s">
        <v>6</v>
      </c>
      <c r="B7" s="4">
        <v>1</v>
      </c>
      <c r="C7" s="4">
        <v>0.88200000000000001</v>
      </c>
      <c r="D7" s="4">
        <v>0.72299999999999998</v>
      </c>
      <c r="E7" s="4">
        <v>0.94599999999999995</v>
      </c>
      <c r="F7" s="4">
        <v>0.79900000000000004</v>
      </c>
      <c r="G7" s="4">
        <v>0.83899999999999997</v>
      </c>
      <c r="H7" s="4">
        <v>0.88700000000000001</v>
      </c>
      <c r="I7" s="4">
        <v>0.69899999999999995</v>
      </c>
      <c r="J7" s="4">
        <v>1.19</v>
      </c>
      <c r="K7" s="4">
        <v>0.755</v>
      </c>
      <c r="L7" s="6">
        <f>_xlfn.T.TEST(B7:F7,G7:K7,2,2)</f>
        <v>0.96872014338959822</v>
      </c>
    </row>
    <row r="8" spans="1:12">
      <c r="A8" s="5" t="s">
        <v>7</v>
      </c>
      <c r="B8" s="4">
        <v>1</v>
      </c>
      <c r="C8" s="4">
        <v>0.746</v>
      </c>
      <c r="D8" s="4">
        <v>0.83099999999999996</v>
      </c>
      <c r="E8" s="4">
        <v>0.68600000000000005</v>
      </c>
      <c r="F8" s="4">
        <v>0.623</v>
      </c>
      <c r="G8" s="4">
        <v>0.84299999999999997</v>
      </c>
      <c r="H8" s="4">
        <v>0.95699999999999996</v>
      </c>
      <c r="I8" s="4">
        <v>0.81899999999999995</v>
      </c>
      <c r="J8" s="4">
        <v>1.06</v>
      </c>
      <c r="K8" s="4">
        <v>0.96799999999999997</v>
      </c>
      <c r="L8" s="6">
        <f>_xlfn.T.TEST(B8:F8,G8:K8,2,2)</f>
        <v>8.9920118391652218E-2</v>
      </c>
    </row>
    <row r="9" spans="1:12">
      <c r="A9" s="5" t="s">
        <v>109</v>
      </c>
      <c r="B9" s="4">
        <v>1</v>
      </c>
      <c r="C9" s="4">
        <v>0.80600000000000005</v>
      </c>
      <c r="D9" s="4">
        <v>0.82599999999999996</v>
      </c>
      <c r="E9" s="4">
        <v>0.83799999999999997</v>
      </c>
      <c r="F9" s="4">
        <v>0.78100000000000003</v>
      </c>
      <c r="G9" s="4">
        <v>1.02</v>
      </c>
      <c r="H9" s="4">
        <v>0.93200000000000005</v>
      </c>
      <c r="I9" s="4">
        <v>0.77800000000000002</v>
      </c>
      <c r="J9" s="4">
        <v>0.54800000000000004</v>
      </c>
      <c r="K9" s="4">
        <v>0.60799999999999998</v>
      </c>
      <c r="L9" s="6">
        <f t="shared" ref="L9:L13" si="0">_xlfn.T.TEST(B9:F9,G9:K9,2,2)</f>
        <v>0.47975288022185103</v>
      </c>
    </row>
    <row r="10" spans="1:12">
      <c r="A10" s="5" t="s">
        <v>110</v>
      </c>
      <c r="B10" s="4">
        <v>1</v>
      </c>
      <c r="C10" s="4">
        <v>0.83299999999999996</v>
      </c>
      <c r="D10" s="4">
        <v>0.86699999999999999</v>
      </c>
      <c r="E10" s="4">
        <v>0.92600000000000005</v>
      </c>
      <c r="F10" s="4">
        <v>0.75700000000000001</v>
      </c>
      <c r="G10" s="4">
        <v>0.97799999999999998</v>
      </c>
      <c r="H10" s="4">
        <v>0.82099999999999995</v>
      </c>
      <c r="I10" s="4">
        <v>0.77300000000000002</v>
      </c>
      <c r="J10" s="4">
        <v>1.07</v>
      </c>
      <c r="K10" s="4">
        <v>0.77</v>
      </c>
      <c r="L10" s="6">
        <f t="shared" si="0"/>
        <v>0.93865052383496594</v>
      </c>
    </row>
    <row r="11" spans="1:12">
      <c r="A11" s="5" t="s">
        <v>111</v>
      </c>
      <c r="B11" s="4">
        <v>1</v>
      </c>
      <c r="C11" s="4">
        <v>0.83099999999999996</v>
      </c>
      <c r="D11" s="4">
        <v>0.99299999999999999</v>
      </c>
      <c r="E11" s="4">
        <v>1.17</v>
      </c>
      <c r="F11" s="4">
        <v>1.0900000000000001</v>
      </c>
      <c r="G11" s="4">
        <v>0.55800000000000005</v>
      </c>
      <c r="H11" s="4">
        <v>0.76600000000000001</v>
      </c>
      <c r="I11" s="4">
        <v>1.18</v>
      </c>
      <c r="J11" s="4">
        <v>1.22</v>
      </c>
      <c r="K11" s="4">
        <v>0.95299999999999996</v>
      </c>
      <c r="L11" s="6">
        <f t="shared" si="0"/>
        <v>0.56936597878008788</v>
      </c>
    </row>
    <row r="12" spans="1:12">
      <c r="A12" s="5" t="s">
        <v>112</v>
      </c>
      <c r="B12" s="4">
        <v>1</v>
      </c>
      <c r="C12" s="4">
        <v>0.93700000000000006</v>
      </c>
      <c r="D12" s="4">
        <v>1.67</v>
      </c>
      <c r="E12" s="4">
        <v>1.34</v>
      </c>
      <c r="F12" s="4">
        <v>1.38</v>
      </c>
      <c r="G12" s="4">
        <v>0.85199999999999998</v>
      </c>
      <c r="H12" s="4">
        <v>0.999</v>
      </c>
      <c r="I12" s="4">
        <v>0.998</v>
      </c>
      <c r="J12" s="4">
        <v>1.57</v>
      </c>
      <c r="K12" s="4">
        <v>1.1499999999999999</v>
      </c>
      <c r="L12" s="6">
        <f t="shared" si="0"/>
        <v>0.42994907247372294</v>
      </c>
    </row>
    <row r="13" spans="1:12" ht="16.5" thickBot="1">
      <c r="A13" s="13" t="s">
        <v>113</v>
      </c>
      <c r="B13" s="14">
        <v>1</v>
      </c>
      <c r="C13" s="14">
        <v>0.93300000000000005</v>
      </c>
      <c r="D13" s="14">
        <v>1.01</v>
      </c>
      <c r="E13" s="14">
        <v>1.03</v>
      </c>
      <c r="F13" s="14">
        <v>0.86099999999999999</v>
      </c>
      <c r="G13" s="14">
        <v>0.91500000000000004</v>
      </c>
      <c r="H13" s="14">
        <v>0.71399999999999997</v>
      </c>
      <c r="I13" s="14">
        <v>1.1399999999999999</v>
      </c>
      <c r="J13" s="14">
        <v>0.92200000000000004</v>
      </c>
      <c r="K13" s="14">
        <v>0.77700000000000002</v>
      </c>
      <c r="L13" s="15">
        <f t="shared" si="0"/>
        <v>0.38539378636578181</v>
      </c>
    </row>
    <row r="14" spans="1:12" ht="16.5" thickBot="1">
      <c r="A14" s="23"/>
      <c r="B14" s="23"/>
      <c r="C14" s="23"/>
    </row>
    <row r="15" spans="1:12" s="12" customFormat="1">
      <c r="A15" s="24" t="s">
        <v>123</v>
      </c>
      <c r="B15" s="24"/>
      <c r="C15" s="24"/>
    </row>
    <row r="16" spans="1:12" s="7" customFormat="1">
      <c r="A16" s="21"/>
      <c r="B16" s="21" t="s">
        <v>0</v>
      </c>
      <c r="C16" s="21" t="s">
        <v>1</v>
      </c>
    </row>
    <row r="17" spans="1:3">
      <c r="A17" s="4" t="s">
        <v>163</v>
      </c>
      <c r="B17" s="4">
        <v>1</v>
      </c>
      <c r="C17" s="4">
        <v>3.1593740000000001</v>
      </c>
    </row>
    <row r="18" spans="1:3">
      <c r="A18" s="4" t="s">
        <v>164</v>
      </c>
      <c r="B18" s="4">
        <v>1</v>
      </c>
      <c r="C18" s="4">
        <v>2.0865170000000002</v>
      </c>
    </row>
    <row r="19" spans="1:3">
      <c r="A19" s="4" t="s">
        <v>165</v>
      </c>
      <c r="B19" s="4">
        <v>1</v>
      </c>
      <c r="C19" s="4">
        <v>2.0354839999999998</v>
      </c>
    </row>
    <row r="20" spans="1:3" ht="16.5" thickBot="1">
      <c r="A20" s="14" t="s">
        <v>2</v>
      </c>
      <c r="B20" s="8"/>
      <c r="C20" s="15">
        <f>_xlfn.T.TEST(B17:B19,C17:C19,2,2)</f>
        <v>1.7619265480292204E-2</v>
      </c>
    </row>
    <row r="21" spans="1:3" ht="16.5" thickBot="1">
      <c r="A21" s="23"/>
      <c r="B21" s="23"/>
    </row>
    <row r="22" spans="1:3" s="12" customFormat="1" ht="18.75">
      <c r="A22" s="24" t="s">
        <v>124</v>
      </c>
      <c r="B22" s="25"/>
    </row>
    <row r="23" spans="1:3" s="7" customFormat="1">
      <c r="A23" s="21" t="s">
        <v>0</v>
      </c>
      <c r="B23" s="21" t="s">
        <v>1</v>
      </c>
      <c r="C23" s="26"/>
    </row>
    <row r="24" spans="1:3">
      <c r="A24" s="4">
        <v>1.1761983760000001</v>
      </c>
      <c r="B24" s="4">
        <v>1.506407276</v>
      </c>
    </row>
    <row r="25" spans="1:3">
      <c r="A25" s="4">
        <v>1.0218193149999999</v>
      </c>
      <c r="B25" s="4">
        <v>1.1548275400000001</v>
      </c>
    </row>
    <row r="26" spans="1:3">
      <c r="A26" s="4">
        <v>0.97869983999999999</v>
      </c>
      <c r="B26" s="4">
        <v>1.617895579</v>
      </c>
    </row>
    <row r="27" spans="1:3">
      <c r="A27" s="4">
        <v>1.0964969499999999</v>
      </c>
      <c r="B27" s="4">
        <v>1.2534869340000001</v>
      </c>
    </row>
    <row r="28" spans="1:3" ht="16.5" thickBot="1">
      <c r="A28" s="14" t="s">
        <v>2</v>
      </c>
      <c r="B28" s="15">
        <f>_xlfn.T.TEST(A24:A27,B24:B27,2,2)</f>
        <v>3.5063443237918032E-2</v>
      </c>
    </row>
    <row r="29" spans="1:3">
      <c r="C29" s="6"/>
    </row>
  </sheetData>
  <mergeCells count="2">
    <mergeCell ref="B3:F3"/>
    <mergeCell ref="G3:K3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3"/>
  <sheetViews>
    <sheetView zoomScaleNormal="100" workbookViewId="0">
      <selection activeCell="G25" sqref="G25"/>
    </sheetView>
  </sheetViews>
  <sheetFormatPr defaultColWidth="8.7109375" defaultRowHeight="15.75"/>
  <cols>
    <col min="1" max="1" width="27.28515625" style="2" customWidth="1"/>
    <col min="2" max="16384" width="8.7109375" style="2"/>
  </cols>
  <sheetData>
    <row r="1" spans="1:22" ht="16.5" thickBot="1">
      <c r="A1" s="9" t="s">
        <v>134</v>
      </c>
    </row>
    <row r="2" spans="1:22" s="11" customFormat="1" ht="36.6" customHeight="1">
      <c r="A2" s="72" t="s">
        <v>114</v>
      </c>
      <c r="B2" s="75" t="s">
        <v>125</v>
      </c>
      <c r="C2" s="75"/>
      <c r="D2" s="75"/>
      <c r="E2" s="75"/>
      <c r="F2" s="75"/>
      <c r="G2" s="75"/>
      <c r="H2" s="75"/>
      <c r="I2" s="75"/>
      <c r="J2" s="75"/>
      <c r="K2" s="75"/>
      <c r="L2" s="75"/>
      <c r="M2" s="75"/>
      <c r="N2" s="75"/>
      <c r="O2" s="75"/>
      <c r="P2" s="75"/>
      <c r="Q2" s="75"/>
      <c r="R2" s="75"/>
      <c r="S2" s="75"/>
      <c r="T2" s="75"/>
      <c r="U2" s="75"/>
      <c r="V2" s="75"/>
    </row>
    <row r="3" spans="1:22" s="11" customFormat="1" ht="53.45" customHeight="1">
      <c r="A3" s="73"/>
      <c r="B3" s="74" t="s">
        <v>167</v>
      </c>
      <c r="C3" s="74"/>
      <c r="D3" s="74"/>
      <c r="E3" s="74"/>
      <c r="F3" s="74"/>
      <c r="G3" s="74"/>
      <c r="H3" s="74"/>
      <c r="I3" s="74"/>
      <c r="J3" s="74"/>
      <c r="K3" s="74"/>
      <c r="L3" s="74" t="s">
        <v>162</v>
      </c>
      <c r="M3" s="74"/>
      <c r="N3" s="74"/>
      <c r="O3" s="74"/>
      <c r="P3" s="74"/>
      <c r="Q3" s="74"/>
      <c r="R3" s="74"/>
      <c r="S3" s="74"/>
      <c r="T3" s="74"/>
      <c r="U3" s="74"/>
      <c r="V3" s="30" t="s">
        <v>9</v>
      </c>
    </row>
    <row r="4" spans="1:22" s="11" customFormat="1">
      <c r="A4" s="31" t="s">
        <v>10</v>
      </c>
      <c r="B4" s="32" t="s">
        <v>11</v>
      </c>
      <c r="C4" s="32" t="s">
        <v>12</v>
      </c>
      <c r="D4" s="32" t="s">
        <v>13</v>
      </c>
      <c r="E4" s="32" t="s">
        <v>14</v>
      </c>
      <c r="F4" s="32" t="s">
        <v>15</v>
      </c>
      <c r="G4" s="32" t="s">
        <v>16</v>
      </c>
      <c r="H4" s="32" t="s">
        <v>17</v>
      </c>
      <c r="I4" s="32" t="s">
        <v>18</v>
      </c>
      <c r="J4" s="32" t="s">
        <v>19</v>
      </c>
      <c r="K4" s="32" t="s">
        <v>20</v>
      </c>
      <c r="L4" s="32" t="s">
        <v>21</v>
      </c>
      <c r="M4" s="32" t="s">
        <v>22</v>
      </c>
      <c r="N4" s="32" t="s">
        <v>23</v>
      </c>
      <c r="O4" s="32" t="s">
        <v>24</v>
      </c>
      <c r="P4" s="32" t="s">
        <v>25</v>
      </c>
      <c r="Q4" s="32" t="s">
        <v>26</v>
      </c>
      <c r="R4" s="32" t="s">
        <v>27</v>
      </c>
      <c r="S4" s="32" t="s">
        <v>28</v>
      </c>
      <c r="T4" s="32" t="s">
        <v>29</v>
      </c>
      <c r="U4" s="32" t="s">
        <v>30</v>
      </c>
      <c r="V4" s="33"/>
    </row>
    <row r="5" spans="1:22">
      <c r="A5" s="34" t="s">
        <v>31</v>
      </c>
      <c r="B5" s="34">
        <v>0</v>
      </c>
      <c r="C5" s="34">
        <v>0</v>
      </c>
      <c r="D5" s="34">
        <v>0</v>
      </c>
      <c r="E5" s="34">
        <v>0</v>
      </c>
      <c r="F5" s="34">
        <v>0</v>
      </c>
      <c r="G5" s="34">
        <v>0</v>
      </c>
      <c r="H5" s="34">
        <v>0</v>
      </c>
      <c r="I5" s="34">
        <v>0</v>
      </c>
      <c r="J5" s="34">
        <v>0</v>
      </c>
      <c r="K5" s="34">
        <v>0</v>
      </c>
      <c r="L5" s="34">
        <v>0</v>
      </c>
      <c r="M5" s="34">
        <v>0</v>
      </c>
      <c r="N5" s="34">
        <v>0</v>
      </c>
      <c r="O5" s="34">
        <v>0</v>
      </c>
      <c r="P5" s="34">
        <v>0</v>
      </c>
      <c r="Q5" s="34">
        <v>0</v>
      </c>
      <c r="R5" s="34">
        <v>0</v>
      </c>
      <c r="S5" s="34">
        <v>0</v>
      </c>
      <c r="T5" s="34">
        <v>0</v>
      </c>
      <c r="U5" s="34">
        <v>0</v>
      </c>
      <c r="V5" s="3" t="s">
        <v>32</v>
      </c>
    </row>
    <row r="6" spans="1:22">
      <c r="A6" s="34" t="s">
        <v>33</v>
      </c>
      <c r="B6" s="34">
        <v>3</v>
      </c>
      <c r="C6" s="34">
        <v>3.2</v>
      </c>
      <c r="D6" s="34">
        <v>2.6</v>
      </c>
      <c r="E6" s="34">
        <v>1.6</v>
      </c>
      <c r="F6" s="34">
        <v>4.5</v>
      </c>
      <c r="G6" s="34">
        <v>2.8</v>
      </c>
      <c r="H6" s="34">
        <v>2</v>
      </c>
      <c r="I6" s="34">
        <v>3.8</v>
      </c>
      <c r="J6" s="34">
        <v>0.7</v>
      </c>
      <c r="K6" s="34">
        <v>3.7</v>
      </c>
      <c r="L6" s="34">
        <v>4.4000000000000004</v>
      </c>
      <c r="M6" s="34">
        <v>4.5999999999999996</v>
      </c>
      <c r="N6" s="34">
        <v>2.6</v>
      </c>
      <c r="O6" s="34">
        <v>4.3</v>
      </c>
      <c r="P6" s="34">
        <v>3.5</v>
      </c>
      <c r="Q6" s="34">
        <v>1.8</v>
      </c>
      <c r="R6" s="34">
        <v>5.9</v>
      </c>
      <c r="S6" s="34">
        <v>3.1</v>
      </c>
      <c r="T6" s="34">
        <v>2</v>
      </c>
      <c r="U6" s="34">
        <v>3.2</v>
      </c>
      <c r="V6" s="35">
        <f t="shared" ref="V6:V12" si="0">_xlfn.T.TEST(B6:K6,L6:U6,2,2)</f>
        <v>0.18013895466019875</v>
      </c>
    </row>
    <row r="7" spans="1:22">
      <c r="A7" s="34" t="s">
        <v>34</v>
      </c>
      <c r="B7" s="34">
        <v>4.9000000000000004</v>
      </c>
      <c r="C7" s="34">
        <v>4.3</v>
      </c>
      <c r="D7" s="34">
        <v>4.4000000000000004</v>
      </c>
      <c r="E7" s="34">
        <v>2</v>
      </c>
      <c r="F7" s="34">
        <v>5.4</v>
      </c>
      <c r="G7" s="34">
        <v>4.9000000000000004</v>
      </c>
      <c r="H7" s="34">
        <v>2.9</v>
      </c>
      <c r="I7" s="34">
        <v>5.7</v>
      </c>
      <c r="J7" s="34">
        <v>2.7</v>
      </c>
      <c r="K7" s="34">
        <v>5.6</v>
      </c>
      <c r="L7" s="34">
        <v>5.6</v>
      </c>
      <c r="M7" s="34">
        <v>7.9</v>
      </c>
      <c r="N7" s="34">
        <v>5</v>
      </c>
      <c r="O7" s="34">
        <v>6.4</v>
      </c>
      <c r="P7" s="34">
        <v>5.7</v>
      </c>
      <c r="Q7" s="34">
        <v>3.2</v>
      </c>
      <c r="R7" s="34">
        <v>9.4</v>
      </c>
      <c r="S7" s="34">
        <v>5</v>
      </c>
      <c r="T7" s="34">
        <v>2.4</v>
      </c>
      <c r="U7" s="34">
        <v>5.6</v>
      </c>
      <c r="V7" s="35">
        <f t="shared" si="0"/>
        <v>9.6334015252917557E-2</v>
      </c>
    </row>
    <row r="8" spans="1:22">
      <c r="A8" s="34" t="s">
        <v>35</v>
      </c>
      <c r="B8" s="34">
        <v>9</v>
      </c>
      <c r="C8" s="34">
        <v>6.8</v>
      </c>
      <c r="D8" s="34">
        <v>6.8</v>
      </c>
      <c r="E8" s="34">
        <v>3.2</v>
      </c>
      <c r="F8" s="34">
        <v>7.8</v>
      </c>
      <c r="G8" s="34">
        <v>7.1</v>
      </c>
      <c r="H8" s="34">
        <v>4.0999999999999996</v>
      </c>
      <c r="I8" s="34">
        <v>7.9</v>
      </c>
      <c r="J8" s="34">
        <v>3.4</v>
      </c>
      <c r="K8" s="34">
        <v>8.1</v>
      </c>
      <c r="L8" s="34">
        <v>9.5</v>
      </c>
      <c r="M8" s="34">
        <v>11.1</v>
      </c>
      <c r="N8" s="34">
        <v>7</v>
      </c>
      <c r="O8" s="34">
        <v>9.6999999999999993</v>
      </c>
      <c r="P8" s="34">
        <v>8.3000000000000007</v>
      </c>
      <c r="Q8" s="34">
        <v>5.7</v>
      </c>
      <c r="R8" s="34">
        <v>14</v>
      </c>
      <c r="S8" s="34">
        <v>6.9</v>
      </c>
      <c r="T8" s="34">
        <v>4.0999999999999996</v>
      </c>
      <c r="U8" s="34">
        <v>8.3000000000000007</v>
      </c>
      <c r="V8" s="35">
        <f t="shared" si="0"/>
        <v>8.2434997241930361E-2</v>
      </c>
    </row>
    <row r="9" spans="1:22">
      <c r="A9" s="34" t="s">
        <v>36</v>
      </c>
      <c r="B9" s="34">
        <v>11.9</v>
      </c>
      <c r="C9" s="34">
        <v>8.1</v>
      </c>
      <c r="D9" s="34">
        <v>8.1999999999999993</v>
      </c>
      <c r="E9" s="34">
        <v>4</v>
      </c>
      <c r="F9" s="34">
        <v>10</v>
      </c>
      <c r="G9" s="34">
        <v>9</v>
      </c>
      <c r="H9" s="34">
        <v>5.5</v>
      </c>
      <c r="I9" s="34">
        <v>9.3000000000000007</v>
      </c>
      <c r="J9" s="34">
        <v>3.8</v>
      </c>
      <c r="K9" s="34">
        <v>9.8000000000000007</v>
      </c>
      <c r="L9" s="34">
        <v>12.2</v>
      </c>
      <c r="M9" s="34">
        <v>15.1</v>
      </c>
      <c r="N9" s="34">
        <v>9</v>
      </c>
      <c r="O9" s="34">
        <v>13.2</v>
      </c>
      <c r="P9" s="34">
        <v>11.7</v>
      </c>
      <c r="Q9" s="34">
        <v>7.9</v>
      </c>
      <c r="R9" s="34">
        <v>16</v>
      </c>
      <c r="S9" s="34">
        <v>9.1999999999999993</v>
      </c>
      <c r="T9" s="34">
        <v>6.2</v>
      </c>
      <c r="U9" s="34">
        <v>11.3</v>
      </c>
      <c r="V9" s="35">
        <f t="shared" si="0"/>
        <v>2.3878298112600435E-2</v>
      </c>
    </row>
    <row r="10" spans="1:22">
      <c r="A10" s="34" t="s">
        <v>37</v>
      </c>
      <c r="B10" s="34">
        <v>17</v>
      </c>
      <c r="C10" s="34">
        <v>10.5</v>
      </c>
      <c r="D10" s="34">
        <v>10.7</v>
      </c>
      <c r="E10" s="34">
        <v>4.8</v>
      </c>
      <c r="F10" s="34">
        <v>12.6</v>
      </c>
      <c r="G10" s="34">
        <v>11.2</v>
      </c>
      <c r="H10" s="34">
        <v>6.9</v>
      </c>
      <c r="I10" s="34">
        <v>11.2</v>
      </c>
      <c r="J10" s="34">
        <v>5.4</v>
      </c>
      <c r="K10" s="34">
        <v>13</v>
      </c>
      <c r="L10" s="34">
        <v>15.7</v>
      </c>
      <c r="M10" s="34">
        <v>18.899999999999999</v>
      </c>
      <c r="N10" s="34">
        <v>11.4</v>
      </c>
      <c r="O10" s="34">
        <v>17.3</v>
      </c>
      <c r="P10" s="34">
        <v>14.7</v>
      </c>
      <c r="Q10" s="34">
        <v>10.8</v>
      </c>
      <c r="R10" s="34">
        <v>19.8</v>
      </c>
      <c r="S10" s="34">
        <v>12.4</v>
      </c>
      <c r="T10" s="34">
        <v>8</v>
      </c>
      <c r="U10" s="34">
        <v>15.6</v>
      </c>
      <c r="V10" s="35">
        <f t="shared" si="0"/>
        <v>2.4080142941079765E-2</v>
      </c>
    </row>
    <row r="11" spans="1:22">
      <c r="A11" s="34" t="s">
        <v>38</v>
      </c>
      <c r="B11" s="34">
        <v>21.1</v>
      </c>
      <c r="C11" s="34">
        <v>11.9</v>
      </c>
      <c r="D11" s="34">
        <v>12</v>
      </c>
      <c r="E11" s="34">
        <v>5.6</v>
      </c>
      <c r="F11" s="34">
        <v>14.8</v>
      </c>
      <c r="G11" s="34">
        <v>13.1</v>
      </c>
      <c r="H11" s="34">
        <v>7</v>
      </c>
      <c r="I11" s="34">
        <v>12.5</v>
      </c>
      <c r="J11" s="34">
        <v>6</v>
      </c>
      <c r="K11" s="34">
        <v>16.399999999999999</v>
      </c>
      <c r="L11" s="34">
        <v>17.100000000000001</v>
      </c>
      <c r="M11" s="34">
        <v>21.3</v>
      </c>
      <c r="N11" s="34">
        <v>12.8</v>
      </c>
      <c r="O11" s="34">
        <v>19.899999999999999</v>
      </c>
      <c r="P11" s="34">
        <v>16.899999999999999</v>
      </c>
      <c r="Q11" s="34">
        <v>12.6</v>
      </c>
      <c r="R11" s="34">
        <v>21.9</v>
      </c>
      <c r="S11" s="34">
        <v>15.4</v>
      </c>
      <c r="T11" s="34">
        <v>11</v>
      </c>
      <c r="U11" s="34">
        <v>19.8</v>
      </c>
      <c r="V11" s="35">
        <f t="shared" si="0"/>
        <v>2.4350224177413549E-2</v>
      </c>
    </row>
    <row r="12" spans="1:22" ht="16.5" thickBot="1">
      <c r="A12" s="36" t="s">
        <v>39</v>
      </c>
      <c r="B12" s="36">
        <v>21.2</v>
      </c>
      <c r="C12" s="36">
        <v>13.5</v>
      </c>
      <c r="D12" s="36">
        <v>16.100000000000001</v>
      </c>
      <c r="E12" s="36">
        <v>7.1</v>
      </c>
      <c r="F12" s="36">
        <v>17</v>
      </c>
      <c r="G12" s="36">
        <v>15.1</v>
      </c>
      <c r="H12" s="36">
        <v>9.6999999999999993</v>
      </c>
      <c r="I12" s="36">
        <v>14.3</v>
      </c>
      <c r="J12" s="36">
        <v>6.9</v>
      </c>
      <c r="K12" s="36">
        <v>19.600000000000001</v>
      </c>
      <c r="L12" s="36">
        <v>19.5</v>
      </c>
      <c r="M12" s="36">
        <v>22.1</v>
      </c>
      <c r="N12" s="36">
        <v>13.7</v>
      </c>
      <c r="O12" s="36">
        <v>22</v>
      </c>
      <c r="P12" s="36">
        <v>18</v>
      </c>
      <c r="Q12" s="36">
        <v>14.3</v>
      </c>
      <c r="R12" s="36">
        <v>23.7</v>
      </c>
      <c r="S12" s="36">
        <v>16.899999999999999</v>
      </c>
      <c r="T12" s="36">
        <v>12.7</v>
      </c>
      <c r="U12" s="36">
        <v>22</v>
      </c>
      <c r="V12" s="37">
        <f t="shared" si="0"/>
        <v>3.8837507939501636E-2</v>
      </c>
    </row>
    <row r="13" spans="1:22" ht="16.5" thickBot="1">
      <c r="A13" s="23"/>
      <c r="B13" s="23"/>
      <c r="C13" s="23"/>
    </row>
    <row r="14" spans="1:22" s="12" customFormat="1" ht="13.15" customHeight="1">
      <c r="A14" s="1" t="s">
        <v>126</v>
      </c>
      <c r="B14" s="1"/>
      <c r="C14" s="1"/>
      <c r="E14" s="29"/>
      <c r="F14" s="29"/>
      <c r="G14" s="29"/>
      <c r="H14" s="29"/>
      <c r="I14" s="29"/>
      <c r="J14" s="29"/>
    </row>
    <row r="15" spans="1:22" s="12" customFormat="1" ht="18.75">
      <c r="A15" s="43" t="s">
        <v>127</v>
      </c>
      <c r="B15" s="43" t="s">
        <v>128</v>
      </c>
      <c r="C15" s="43" t="s">
        <v>2</v>
      </c>
      <c r="E15" s="29"/>
      <c r="F15" s="29"/>
      <c r="G15" s="29"/>
      <c r="H15" s="29"/>
      <c r="I15" s="29"/>
      <c r="J15" s="29"/>
    </row>
    <row r="16" spans="1:22">
      <c r="A16" s="38">
        <v>4.16</v>
      </c>
      <c r="B16" s="4">
        <v>4.1753650000000002</v>
      </c>
      <c r="C16" s="6">
        <f>_xlfn.T.TEST(A16:A20,B16:B20,2,2)</f>
        <v>3.9867857536634917E-2</v>
      </c>
      <c r="E16" s="39"/>
      <c r="F16" s="39"/>
      <c r="G16" s="39"/>
      <c r="H16" s="39"/>
      <c r="I16" s="39"/>
      <c r="J16" s="39"/>
    </row>
    <row r="17" spans="1:10">
      <c r="A17" s="38">
        <v>3.97</v>
      </c>
      <c r="B17" s="4">
        <v>4.6031750000000002</v>
      </c>
      <c r="E17" s="39"/>
      <c r="F17" s="39"/>
      <c r="G17" s="39"/>
      <c r="H17" s="39"/>
      <c r="I17" s="39"/>
      <c r="J17" s="39"/>
    </row>
    <row r="18" spans="1:10">
      <c r="A18" s="38">
        <v>3.87</v>
      </c>
      <c r="B18" s="4">
        <v>5.61</v>
      </c>
      <c r="E18" s="39"/>
      <c r="F18" s="39"/>
      <c r="G18" s="39"/>
      <c r="H18" s="39"/>
      <c r="I18" s="39"/>
      <c r="J18" s="39"/>
    </row>
    <row r="19" spans="1:10">
      <c r="A19" s="38">
        <v>3.91</v>
      </c>
      <c r="B19" s="4">
        <v>4.7081710000000001</v>
      </c>
      <c r="E19" s="39"/>
      <c r="F19" s="39"/>
      <c r="G19" s="39"/>
      <c r="H19" s="39"/>
      <c r="I19" s="39"/>
      <c r="J19" s="39"/>
    </row>
    <row r="20" spans="1:10" ht="16.5" thickBot="1">
      <c r="A20" s="40">
        <v>4.21</v>
      </c>
      <c r="B20" s="14">
        <v>4.26</v>
      </c>
      <c r="C20" s="8"/>
      <c r="E20" s="39"/>
      <c r="F20" s="39"/>
      <c r="G20" s="39"/>
      <c r="H20" s="39"/>
      <c r="I20" s="39"/>
      <c r="J20" s="39"/>
    </row>
    <row r="21" spans="1:10" ht="16.5" thickBot="1">
      <c r="A21" s="45"/>
      <c r="B21" s="46"/>
      <c r="C21" s="23"/>
      <c r="E21" s="39"/>
      <c r="F21" s="39"/>
      <c r="G21" s="39"/>
      <c r="H21" s="39"/>
      <c r="I21" s="39"/>
      <c r="J21" s="39"/>
    </row>
    <row r="22" spans="1:10" s="12" customFormat="1">
      <c r="A22" s="44" t="s">
        <v>129</v>
      </c>
      <c r="B22" s="44"/>
      <c r="C22" s="44"/>
      <c r="E22" s="29"/>
      <c r="F22" s="29"/>
      <c r="G22" s="29"/>
      <c r="H22" s="29"/>
      <c r="I22" s="29"/>
      <c r="J22" s="29"/>
    </row>
    <row r="23" spans="1:10" s="12" customFormat="1" ht="18.75">
      <c r="A23" s="43" t="s">
        <v>127</v>
      </c>
      <c r="B23" s="43" t="s">
        <v>128</v>
      </c>
      <c r="C23" s="43" t="s">
        <v>2</v>
      </c>
      <c r="E23" s="29"/>
      <c r="F23" s="29"/>
      <c r="G23" s="29"/>
      <c r="H23" s="29"/>
      <c r="I23" s="29"/>
      <c r="J23" s="29"/>
    </row>
    <row r="24" spans="1:10">
      <c r="A24" s="4">
        <v>32.309550000000002</v>
      </c>
      <c r="B24" s="4">
        <v>53.763179999999998</v>
      </c>
      <c r="C24" s="6">
        <f>_xlfn.T.TEST(A24:A26,B24:B26,2,2)</f>
        <v>1.7735982882714391E-4</v>
      </c>
      <c r="E24" s="39"/>
      <c r="F24" s="39"/>
      <c r="G24" s="39"/>
      <c r="H24" s="39"/>
      <c r="I24" s="39"/>
      <c r="J24" s="39"/>
    </row>
    <row r="25" spans="1:10">
      <c r="A25" s="4">
        <v>32.045470000000002</v>
      </c>
      <c r="B25" s="4">
        <v>56.800919999999998</v>
      </c>
      <c r="E25" s="39"/>
      <c r="F25" s="39"/>
      <c r="G25" s="39"/>
      <c r="H25" s="39"/>
      <c r="I25" s="39"/>
      <c r="J25" s="39"/>
    </row>
    <row r="26" spans="1:10" ht="16.5" thickBot="1">
      <c r="A26" s="14">
        <v>35.913980000000002</v>
      </c>
      <c r="B26" s="14">
        <v>57.386879999999998</v>
      </c>
      <c r="C26" s="8"/>
      <c r="E26" s="39"/>
      <c r="F26" s="39"/>
      <c r="G26" s="39"/>
      <c r="H26" s="39"/>
      <c r="I26" s="39"/>
      <c r="J26" s="39"/>
    </row>
    <row r="27" spans="1:10" ht="16.5" thickBot="1">
      <c r="A27" s="23"/>
      <c r="B27" s="23"/>
      <c r="C27" s="23"/>
      <c r="E27" s="39"/>
      <c r="F27" s="39"/>
      <c r="G27" s="39"/>
      <c r="H27" s="39"/>
      <c r="I27" s="39"/>
      <c r="J27" s="39"/>
    </row>
    <row r="28" spans="1:10" s="12" customFormat="1">
      <c r="A28" s="47" t="s">
        <v>130</v>
      </c>
      <c r="B28" s="47"/>
      <c r="C28" s="47"/>
      <c r="E28" s="29"/>
      <c r="F28" s="29"/>
      <c r="G28" s="29"/>
      <c r="H28" s="29"/>
      <c r="I28" s="29"/>
      <c r="J28" s="29"/>
    </row>
    <row r="29" spans="1:10" s="12" customFormat="1" ht="18.75">
      <c r="A29" s="43" t="s">
        <v>127</v>
      </c>
      <c r="B29" s="43" t="s">
        <v>128</v>
      </c>
      <c r="C29" s="43" t="s">
        <v>2</v>
      </c>
      <c r="E29" s="29"/>
      <c r="F29" s="29"/>
      <c r="G29" s="29"/>
      <c r="H29" s="29"/>
      <c r="I29" s="29"/>
      <c r="J29" s="29"/>
    </row>
    <row r="30" spans="1:10">
      <c r="A30" s="4">
        <v>1.0089999999999999</v>
      </c>
      <c r="B30" s="4">
        <v>0.92400000000000004</v>
      </c>
      <c r="C30" s="6">
        <f>_xlfn.T.TEST(A30:A38,B30:B39,2,2)</f>
        <v>0.99183513002410106</v>
      </c>
      <c r="E30" s="39"/>
      <c r="F30" s="39"/>
      <c r="G30" s="39"/>
      <c r="H30" s="39"/>
      <c r="I30" s="39"/>
      <c r="J30" s="39"/>
    </row>
    <row r="31" spans="1:10">
      <c r="A31" s="4">
        <v>0.93100000000000005</v>
      </c>
      <c r="B31" s="4">
        <v>0.97499999999999998</v>
      </c>
      <c r="E31" s="39"/>
      <c r="F31" s="39"/>
      <c r="G31" s="39"/>
      <c r="H31" s="39"/>
      <c r="I31" s="39"/>
      <c r="J31" s="39"/>
    </row>
    <row r="32" spans="1:10">
      <c r="A32" s="4">
        <v>0.88300000000000001</v>
      </c>
      <c r="B32" s="4">
        <v>0.92100000000000004</v>
      </c>
      <c r="E32" s="39"/>
      <c r="F32" s="39"/>
      <c r="G32" s="39"/>
      <c r="H32" s="39"/>
      <c r="I32" s="39"/>
      <c r="J32" s="39"/>
    </row>
    <row r="33" spans="1:10">
      <c r="A33" s="4">
        <v>0.80200000000000005</v>
      </c>
      <c r="B33" s="4">
        <v>1.1919999999999999</v>
      </c>
      <c r="E33" s="39"/>
      <c r="F33" s="39"/>
      <c r="G33" s="39"/>
      <c r="H33" s="39"/>
      <c r="I33" s="39"/>
      <c r="J33" s="39"/>
    </row>
    <row r="34" spans="1:10">
      <c r="A34" s="4">
        <v>1.0029999999999999</v>
      </c>
      <c r="B34" s="4">
        <v>0.79500000000000004</v>
      </c>
      <c r="E34" s="39"/>
      <c r="F34" s="39"/>
      <c r="G34" s="39"/>
      <c r="H34" s="39"/>
      <c r="I34" s="39"/>
      <c r="J34" s="39"/>
    </row>
    <row r="35" spans="1:10">
      <c r="A35" s="4">
        <v>1.2110000000000001</v>
      </c>
      <c r="B35" s="4">
        <v>1.028</v>
      </c>
      <c r="E35" s="39"/>
      <c r="F35" s="39"/>
      <c r="G35" s="39"/>
      <c r="H35" s="39"/>
      <c r="I35" s="39"/>
      <c r="J35" s="39"/>
    </row>
    <row r="36" spans="1:10">
      <c r="A36" s="4">
        <v>1.4319999999999999</v>
      </c>
      <c r="B36" s="4">
        <v>1.18</v>
      </c>
      <c r="E36" s="39"/>
      <c r="F36" s="39"/>
      <c r="G36" s="39"/>
      <c r="H36" s="39"/>
      <c r="I36" s="39"/>
      <c r="J36" s="39"/>
    </row>
    <row r="37" spans="1:10">
      <c r="A37" s="4">
        <v>1.1020000000000001</v>
      </c>
      <c r="B37" s="4">
        <v>1.3959999999999999</v>
      </c>
      <c r="E37" s="39"/>
      <c r="F37" s="39"/>
      <c r="G37" s="39"/>
      <c r="H37" s="39"/>
      <c r="I37" s="39"/>
      <c r="J37" s="39"/>
    </row>
    <row r="38" spans="1:10">
      <c r="A38" s="4">
        <v>1.4279999999999999</v>
      </c>
      <c r="B38" s="4">
        <v>1.131</v>
      </c>
      <c r="E38" s="41"/>
      <c r="F38" s="41"/>
      <c r="G38" s="41"/>
      <c r="H38" s="41"/>
      <c r="I38" s="41"/>
    </row>
    <row r="39" spans="1:10" ht="16.5" thickBot="1">
      <c r="A39" s="14">
        <v>1.52</v>
      </c>
      <c r="B39" s="14">
        <v>1.3380000000000001</v>
      </c>
      <c r="C39" s="8"/>
      <c r="E39" s="41"/>
      <c r="F39" s="41"/>
      <c r="G39" s="41"/>
      <c r="H39" s="41"/>
      <c r="I39" s="41"/>
    </row>
    <row r="40" spans="1:10" ht="16.5" thickBot="1">
      <c r="A40" s="45"/>
      <c r="B40" s="46"/>
      <c r="C40" s="23"/>
      <c r="E40" s="41"/>
      <c r="F40" s="41"/>
      <c r="G40" s="41"/>
      <c r="H40" s="41"/>
      <c r="I40" s="41"/>
    </row>
    <row r="41" spans="1:10" s="12" customFormat="1">
      <c r="A41" s="44" t="s">
        <v>131</v>
      </c>
      <c r="B41" s="44"/>
    </row>
    <row r="42" spans="1:10" s="12" customFormat="1" ht="18.75">
      <c r="A42" s="43" t="s">
        <v>127</v>
      </c>
      <c r="B42" s="43" t="s">
        <v>128</v>
      </c>
      <c r="C42" s="43" t="s">
        <v>2</v>
      </c>
    </row>
    <row r="43" spans="1:10">
      <c r="A43" s="4">
        <v>5.069</v>
      </c>
      <c r="B43" s="4">
        <v>6.6879999999999997</v>
      </c>
      <c r="C43" s="6">
        <f>_xlfn.T.TEST(A43:A52,B43:B52,2,2)</f>
        <v>1.7929183279835011E-2</v>
      </c>
    </row>
    <row r="44" spans="1:10">
      <c r="A44" s="4">
        <v>4.0030000000000001</v>
      </c>
      <c r="B44" s="4">
        <v>4.6159999999999997</v>
      </c>
    </row>
    <row r="45" spans="1:10">
      <c r="A45" s="4">
        <v>2.46</v>
      </c>
      <c r="B45" s="4">
        <v>5.5279999999999996</v>
      </c>
    </row>
    <row r="46" spans="1:10">
      <c r="A46" s="4">
        <v>2.996</v>
      </c>
      <c r="B46" s="4">
        <v>4.5759999999999996</v>
      </c>
    </row>
    <row r="47" spans="1:10">
      <c r="A47" s="4">
        <v>4.5069999999999997</v>
      </c>
      <c r="B47" s="4">
        <v>5.665</v>
      </c>
    </row>
    <row r="48" spans="1:10">
      <c r="A48" s="4">
        <v>5.3090000000000002</v>
      </c>
      <c r="B48" s="4">
        <v>4</v>
      </c>
    </row>
    <row r="49" spans="1:3">
      <c r="A49" s="4">
        <v>5.6040000000000001</v>
      </c>
      <c r="B49" s="4">
        <v>6.5279999999999996</v>
      </c>
    </row>
    <row r="50" spans="1:3">
      <c r="A50" s="4">
        <v>4.7679999999999998</v>
      </c>
      <c r="B50" s="4">
        <v>6.19</v>
      </c>
    </row>
    <row r="51" spans="1:3">
      <c r="A51" s="4">
        <v>5.1529999999999996</v>
      </c>
      <c r="B51" s="4">
        <v>6.8339999999999996</v>
      </c>
    </row>
    <row r="52" spans="1:3" ht="16.5" thickBot="1">
      <c r="A52" s="14">
        <v>4.6440000000000001</v>
      </c>
      <c r="B52" s="14">
        <v>5.4950000000000001</v>
      </c>
      <c r="C52" s="8"/>
    </row>
    <row r="53" spans="1:3" ht="16.5" thickBot="1">
      <c r="A53" s="23"/>
      <c r="B53" s="23"/>
      <c r="C53" s="23"/>
    </row>
    <row r="54" spans="1:3" s="12" customFormat="1">
      <c r="A54" s="44" t="s">
        <v>132</v>
      </c>
      <c r="B54" s="44"/>
    </row>
    <row r="55" spans="1:3" s="12" customFormat="1" ht="18.75">
      <c r="A55" s="43" t="s">
        <v>127</v>
      </c>
      <c r="B55" s="43" t="s">
        <v>128</v>
      </c>
      <c r="C55" s="43" t="s">
        <v>2</v>
      </c>
    </row>
    <row r="56" spans="1:3">
      <c r="A56" s="4">
        <v>512.90589999999997</v>
      </c>
      <c r="B56" s="4">
        <v>140.24959999999999</v>
      </c>
      <c r="C56" s="6">
        <f>_xlfn.T.TEST(A56:A65,B56:B65,2,2)</f>
        <v>0.17439835053520239</v>
      </c>
    </row>
    <row r="57" spans="1:3">
      <c r="A57" s="4">
        <v>344.27260000000001</v>
      </c>
      <c r="B57" s="4">
        <v>256.08819999999997</v>
      </c>
    </row>
    <row r="58" spans="1:3">
      <c r="A58" s="4">
        <v>278.59930000000003</v>
      </c>
      <c r="B58" s="4">
        <v>287.9117</v>
      </c>
    </row>
    <row r="59" spans="1:3">
      <c r="A59" s="4">
        <v>404.95420000000001</v>
      </c>
      <c r="B59" s="4">
        <v>570.74890000000005</v>
      </c>
    </row>
    <row r="60" spans="1:3">
      <c r="A60" s="4">
        <v>258.20190000000002</v>
      </c>
      <c r="B60" s="4">
        <v>148.55600000000001</v>
      </c>
    </row>
    <row r="61" spans="1:3">
      <c r="A61" s="4">
        <v>433.36799999999999</v>
      </c>
      <c r="B61" s="4">
        <v>395.09050000000002</v>
      </c>
    </row>
    <row r="62" spans="1:3">
      <c r="A62" s="4">
        <v>483.19420000000002</v>
      </c>
      <c r="B62" s="4">
        <v>138.48070000000001</v>
      </c>
    </row>
    <row r="63" spans="1:3">
      <c r="A63" s="4">
        <v>364.4495</v>
      </c>
      <c r="B63" s="4">
        <v>234.1335</v>
      </c>
    </row>
    <row r="64" spans="1:3">
      <c r="A64" s="4">
        <v>286.48590000000002</v>
      </c>
      <c r="B64" s="4">
        <v>229.0659</v>
      </c>
    </row>
    <row r="65" spans="1:17" ht="16.5" thickBot="1">
      <c r="A65" s="14">
        <v>332.28680000000003</v>
      </c>
      <c r="B65" s="14">
        <v>509.74329999999998</v>
      </c>
      <c r="C65" s="8"/>
    </row>
    <row r="66" spans="1:17" ht="16.5" thickBot="1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</row>
    <row r="67" spans="1:17">
      <c r="A67" s="76" t="s">
        <v>56</v>
      </c>
      <c r="B67" s="78" t="s">
        <v>166</v>
      </c>
      <c r="C67" s="78"/>
      <c r="D67" s="78"/>
      <c r="E67" s="78"/>
      <c r="F67" s="78"/>
      <c r="G67" s="78"/>
      <c r="H67" s="78"/>
      <c r="I67" s="78"/>
      <c r="J67" s="78"/>
      <c r="K67" s="78"/>
      <c r="L67" s="78"/>
      <c r="M67" s="78"/>
      <c r="N67" s="78"/>
      <c r="O67" s="78"/>
      <c r="P67" s="78"/>
      <c r="Q67" s="78"/>
    </row>
    <row r="68" spans="1:17" ht="18.75">
      <c r="A68" s="76"/>
      <c r="B68" s="78" t="s">
        <v>168</v>
      </c>
      <c r="C68" s="78"/>
      <c r="D68" s="78"/>
      <c r="E68" s="78"/>
      <c r="F68" s="78"/>
      <c r="G68" s="78"/>
      <c r="H68" s="78"/>
      <c r="I68" s="78"/>
      <c r="J68" s="78" t="s">
        <v>169</v>
      </c>
      <c r="K68" s="78"/>
      <c r="L68" s="78"/>
      <c r="M68" s="78"/>
      <c r="N68" s="78"/>
      <c r="O68" s="78"/>
      <c r="P68" s="78"/>
      <c r="Q68" s="78"/>
    </row>
    <row r="69" spans="1:17" ht="28.5" customHeight="1">
      <c r="A69" s="31" t="s">
        <v>10</v>
      </c>
      <c r="B69" s="33" t="s">
        <v>40</v>
      </c>
      <c r="C69" s="33" t="s">
        <v>41</v>
      </c>
      <c r="D69" s="33" t="s">
        <v>42</v>
      </c>
      <c r="E69" s="33" t="s">
        <v>43</v>
      </c>
      <c r="F69" s="33" t="s">
        <v>17</v>
      </c>
      <c r="G69" s="33" t="s">
        <v>18</v>
      </c>
      <c r="H69" s="33" t="s">
        <v>19</v>
      </c>
      <c r="I69" s="33" t="s">
        <v>20</v>
      </c>
      <c r="J69" s="33" t="s">
        <v>44</v>
      </c>
      <c r="K69" s="33" t="s">
        <v>22</v>
      </c>
      <c r="L69" s="33" t="s">
        <v>23</v>
      </c>
      <c r="M69" s="33" t="s">
        <v>24</v>
      </c>
      <c r="N69" s="33" t="s">
        <v>25</v>
      </c>
      <c r="O69" s="33" t="s">
        <v>45</v>
      </c>
      <c r="P69" s="33" t="s">
        <v>46</v>
      </c>
      <c r="Q69" s="33" t="s">
        <v>47</v>
      </c>
    </row>
    <row r="70" spans="1:17">
      <c r="A70" s="38" t="s">
        <v>49</v>
      </c>
      <c r="B70" s="4">
        <v>9.3333329999999997</v>
      </c>
      <c r="C70" s="4">
        <v>7.1333330000000004</v>
      </c>
      <c r="D70" s="4">
        <v>8.9499999999999993</v>
      </c>
      <c r="E70" s="4">
        <v>11.33333</v>
      </c>
      <c r="F70" s="4">
        <v>7.8666669999999996</v>
      </c>
      <c r="G70" s="4">
        <v>12.3</v>
      </c>
      <c r="H70" s="4">
        <v>9.9499999999999993</v>
      </c>
      <c r="I70" s="4">
        <v>11.66667</v>
      </c>
      <c r="J70" s="4">
        <v>10.93333</v>
      </c>
      <c r="K70" s="4">
        <v>10.466670000000001</v>
      </c>
      <c r="L70" s="4">
        <v>8.3666669999999996</v>
      </c>
      <c r="M70" s="4">
        <v>11.1</v>
      </c>
      <c r="N70" s="4">
        <v>9.6999999999999993</v>
      </c>
      <c r="O70" s="4">
        <v>10.966670000000001</v>
      </c>
      <c r="P70" s="4">
        <v>9.8000000000000007</v>
      </c>
      <c r="Q70" s="4">
        <v>9.9333329999999993</v>
      </c>
    </row>
    <row r="71" spans="1:17">
      <c r="A71" s="38" t="s">
        <v>57</v>
      </c>
      <c r="B71" s="4">
        <v>29</v>
      </c>
      <c r="C71" s="4">
        <v>29.6</v>
      </c>
      <c r="D71" s="4">
        <v>30.5</v>
      </c>
      <c r="E71" s="4">
        <v>33.299999999999997</v>
      </c>
      <c r="F71" s="4">
        <v>33.25</v>
      </c>
      <c r="G71" s="4">
        <v>33.200000000000003</v>
      </c>
      <c r="H71" s="4">
        <v>31.33333</v>
      </c>
      <c r="I71" s="4">
        <v>33.299999999999997</v>
      </c>
      <c r="J71" s="4">
        <v>30.2</v>
      </c>
      <c r="K71" s="4">
        <v>28.8</v>
      </c>
      <c r="L71" s="4">
        <v>30.8</v>
      </c>
      <c r="M71" s="4">
        <v>33.299999999999997</v>
      </c>
      <c r="N71" s="4">
        <v>26</v>
      </c>
      <c r="O71" s="4">
        <v>33.299999999999997</v>
      </c>
      <c r="P71" s="4">
        <v>33.299999999999997</v>
      </c>
      <c r="Q71" s="4">
        <v>33.299999999999997</v>
      </c>
    </row>
    <row r="72" spans="1:17">
      <c r="A72" s="38" t="s">
        <v>50</v>
      </c>
      <c r="B72" s="4">
        <v>33.299999999999997</v>
      </c>
      <c r="C72" s="4">
        <v>33.299999999999997</v>
      </c>
      <c r="D72" s="4">
        <v>33.299999999999997</v>
      </c>
      <c r="E72" s="4">
        <v>33.299999999999997</v>
      </c>
      <c r="F72" s="4">
        <v>33.299999999999997</v>
      </c>
      <c r="G72" s="4">
        <v>33.299999999999997</v>
      </c>
      <c r="H72" s="4">
        <v>33.1</v>
      </c>
      <c r="I72" s="4">
        <v>33.299999999999997</v>
      </c>
      <c r="J72" s="4">
        <v>33.299999999999997</v>
      </c>
      <c r="K72" s="4">
        <v>33.299999999999997</v>
      </c>
      <c r="L72" s="4">
        <v>33.299999999999997</v>
      </c>
      <c r="M72" s="4">
        <v>33.299999999999997</v>
      </c>
      <c r="N72" s="4">
        <v>33.299999999999997</v>
      </c>
      <c r="O72" s="4">
        <v>33.299999999999997</v>
      </c>
      <c r="P72" s="4">
        <v>33.299999999999997</v>
      </c>
      <c r="Q72" s="4">
        <v>33.299999999999997</v>
      </c>
    </row>
    <row r="73" spans="1:17">
      <c r="A73" s="38" t="s">
        <v>51</v>
      </c>
      <c r="B73" s="4">
        <v>33.299999999999997</v>
      </c>
      <c r="C73" s="4">
        <v>31.5</v>
      </c>
      <c r="D73" s="4">
        <v>33.299999999999997</v>
      </c>
      <c r="E73" s="4">
        <v>33.299999999999997</v>
      </c>
      <c r="F73" s="4">
        <v>27.5</v>
      </c>
      <c r="G73" s="4">
        <v>30.433330000000002</v>
      </c>
      <c r="H73" s="4">
        <v>25.83333</v>
      </c>
      <c r="I73" s="4">
        <v>33.299999999999997</v>
      </c>
      <c r="J73" s="4">
        <v>33.299999999999997</v>
      </c>
      <c r="K73" s="4">
        <v>33.299999999999997</v>
      </c>
      <c r="L73" s="4">
        <v>33.299999999999997</v>
      </c>
      <c r="M73" s="4">
        <v>33.299999999999997</v>
      </c>
      <c r="N73" s="4">
        <v>33.299999999999997</v>
      </c>
      <c r="O73" s="4">
        <v>33.299999999999997</v>
      </c>
      <c r="P73" s="4">
        <v>33.299999999999997</v>
      </c>
      <c r="Q73" s="4">
        <v>33.299999999999997</v>
      </c>
    </row>
    <row r="74" spans="1:17">
      <c r="A74" s="38" t="s">
        <v>52</v>
      </c>
      <c r="B74" s="4">
        <v>27.9</v>
      </c>
      <c r="C74" s="4">
        <v>21.3</v>
      </c>
      <c r="D74" s="4">
        <v>24.66667</v>
      </c>
      <c r="E74" s="4">
        <v>33.15</v>
      </c>
      <c r="F74" s="4">
        <v>20.149999999999999</v>
      </c>
      <c r="G74" s="4">
        <v>21.366669999999999</v>
      </c>
      <c r="H74" s="4">
        <v>18.7</v>
      </c>
      <c r="I74" s="4">
        <v>27.533329999999999</v>
      </c>
      <c r="J74" s="4">
        <v>33.299999999999997</v>
      </c>
      <c r="K74" s="4">
        <v>33.299999999999997</v>
      </c>
      <c r="L74" s="4">
        <v>28.5</v>
      </c>
      <c r="M74" s="4">
        <v>33.299999999999997</v>
      </c>
      <c r="N74" s="4">
        <v>33.299999999999997</v>
      </c>
      <c r="O74" s="4">
        <v>31.466670000000001</v>
      </c>
      <c r="P74" s="4">
        <v>31.566669999999998</v>
      </c>
      <c r="Q74" s="4">
        <v>33.299999999999997</v>
      </c>
    </row>
    <row r="75" spans="1:17">
      <c r="A75" s="42" t="s">
        <v>53</v>
      </c>
      <c r="B75" s="19">
        <v>15.16667</v>
      </c>
      <c r="C75" s="19">
        <v>10.93333</v>
      </c>
      <c r="D75" s="19">
        <v>19.66667</v>
      </c>
      <c r="E75" s="19">
        <v>23.16667</v>
      </c>
      <c r="F75" s="19">
        <v>13.75</v>
      </c>
      <c r="G75" s="19">
        <v>14.73333</v>
      </c>
      <c r="H75" s="19">
        <v>14.1</v>
      </c>
      <c r="I75" s="19">
        <v>20.2</v>
      </c>
      <c r="J75" s="19">
        <v>33.299999999999997</v>
      </c>
      <c r="K75" s="19">
        <v>33.299999999999997</v>
      </c>
      <c r="L75" s="19">
        <v>18.75</v>
      </c>
      <c r="M75" s="19">
        <v>26.55</v>
      </c>
      <c r="N75" s="19">
        <v>30.2</v>
      </c>
      <c r="O75" s="19">
        <v>26.766670000000001</v>
      </c>
      <c r="P75" s="19">
        <v>23.16667</v>
      </c>
      <c r="Q75" s="19">
        <v>28.766670000000001</v>
      </c>
    </row>
    <row r="76" spans="1:17">
      <c r="A76" s="42" t="s">
        <v>54</v>
      </c>
      <c r="B76" s="19">
        <v>12.06667</v>
      </c>
      <c r="C76" s="19">
        <v>9</v>
      </c>
      <c r="D76" s="19">
        <v>12.5</v>
      </c>
      <c r="E76" s="19">
        <v>17.133330000000001</v>
      </c>
      <c r="F76" s="19">
        <v>10.55</v>
      </c>
      <c r="G76" s="19">
        <v>11.76667</v>
      </c>
      <c r="H76" s="19">
        <v>10.366669999999999</v>
      </c>
      <c r="I76" s="19">
        <v>14</v>
      </c>
      <c r="J76" s="19">
        <v>33</v>
      </c>
      <c r="K76" s="19">
        <v>30.8</v>
      </c>
      <c r="L76" s="19">
        <v>15.45</v>
      </c>
      <c r="M76" s="19">
        <v>22.85</v>
      </c>
      <c r="N76" s="19">
        <v>23.366669999999999</v>
      </c>
      <c r="O76" s="19">
        <v>21.9</v>
      </c>
      <c r="P76" s="19">
        <v>15.76667</v>
      </c>
      <c r="Q76" s="19">
        <v>21.7</v>
      </c>
    </row>
    <row r="77" spans="1:17">
      <c r="A77" s="42" t="s">
        <v>55</v>
      </c>
      <c r="B77" s="19">
        <v>3726.25</v>
      </c>
      <c r="C77" s="19">
        <v>3293.75</v>
      </c>
      <c r="D77" s="19">
        <v>3790.375</v>
      </c>
      <c r="E77" s="19">
        <v>4279.25</v>
      </c>
      <c r="F77" s="19">
        <v>3317.75</v>
      </c>
      <c r="G77" s="19">
        <v>3512</v>
      </c>
      <c r="H77" s="19">
        <v>3193.375</v>
      </c>
      <c r="I77" s="19">
        <v>3977.25</v>
      </c>
      <c r="J77" s="19">
        <v>4776.25</v>
      </c>
      <c r="K77" s="19">
        <v>4718.75</v>
      </c>
      <c r="L77" s="19">
        <v>3922.25</v>
      </c>
      <c r="M77" s="19">
        <v>4469.25</v>
      </c>
      <c r="N77" s="19">
        <v>4466.5</v>
      </c>
      <c r="O77" s="19">
        <v>4405.5</v>
      </c>
      <c r="P77" s="19">
        <v>4199.75</v>
      </c>
      <c r="Q77" s="19">
        <v>4509.75</v>
      </c>
    </row>
    <row r="78" spans="1:17" ht="16.5" thickBot="1">
      <c r="A78" s="40" t="s">
        <v>2</v>
      </c>
      <c r="B78" s="15">
        <f>_xlfn.T.TEST(B77:I77,J77:R77,2,2)</f>
        <v>2.5923218624144449E-4</v>
      </c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</row>
    <row r="79" spans="1:17" ht="16.5" thickBot="1">
      <c r="A79" s="23"/>
      <c r="B79" s="23"/>
      <c r="C79" s="23"/>
      <c r="D79" s="23"/>
      <c r="E79" s="23"/>
      <c r="F79" s="23"/>
      <c r="G79" s="23"/>
      <c r="H79" s="23"/>
      <c r="I79" s="23"/>
      <c r="J79" s="23"/>
      <c r="K79" s="23"/>
      <c r="L79" s="23"/>
      <c r="M79" s="23"/>
      <c r="N79" s="23"/>
      <c r="O79" s="23"/>
      <c r="P79" s="23"/>
      <c r="Q79" s="23"/>
    </row>
    <row r="80" spans="1:17">
      <c r="A80" s="76" t="s">
        <v>48</v>
      </c>
      <c r="B80" s="77" t="s">
        <v>133</v>
      </c>
      <c r="C80" s="77"/>
      <c r="D80" s="77"/>
      <c r="E80" s="77"/>
      <c r="F80" s="77"/>
      <c r="G80" s="77"/>
      <c r="H80" s="77"/>
      <c r="I80" s="77"/>
      <c r="J80" s="77"/>
      <c r="K80" s="77"/>
      <c r="L80" s="77"/>
      <c r="M80" s="77"/>
      <c r="N80" s="77"/>
      <c r="O80" s="77"/>
      <c r="P80" s="77"/>
      <c r="Q80" s="77"/>
    </row>
    <row r="81" spans="1:17" ht="18.75">
      <c r="A81" s="76"/>
      <c r="B81" s="78" t="s">
        <v>170</v>
      </c>
      <c r="C81" s="78"/>
      <c r="D81" s="78"/>
      <c r="E81" s="78"/>
      <c r="F81" s="78"/>
      <c r="G81" s="78"/>
      <c r="H81" s="78"/>
      <c r="I81" s="78"/>
      <c r="J81" s="78" t="s">
        <v>171</v>
      </c>
      <c r="K81" s="78"/>
      <c r="L81" s="78"/>
      <c r="M81" s="78"/>
      <c r="N81" s="78"/>
      <c r="O81" s="78"/>
      <c r="P81" s="78"/>
      <c r="Q81" s="78"/>
    </row>
    <row r="82" spans="1:17" ht="28.5" customHeight="1">
      <c r="A82" s="31" t="s">
        <v>10</v>
      </c>
      <c r="B82" s="33" t="s">
        <v>40</v>
      </c>
      <c r="C82" s="33" t="s">
        <v>41</v>
      </c>
      <c r="D82" s="33" t="s">
        <v>42</v>
      </c>
      <c r="E82" s="33" t="s">
        <v>43</v>
      </c>
      <c r="F82" s="33" t="s">
        <v>17</v>
      </c>
      <c r="G82" s="33" t="s">
        <v>18</v>
      </c>
      <c r="H82" s="33" t="s">
        <v>19</v>
      </c>
      <c r="I82" s="33" t="s">
        <v>20</v>
      </c>
      <c r="J82" s="33" t="s">
        <v>44</v>
      </c>
      <c r="K82" s="33" t="s">
        <v>22</v>
      </c>
      <c r="L82" s="33" t="s">
        <v>23</v>
      </c>
      <c r="M82" s="33" t="s">
        <v>24</v>
      </c>
      <c r="N82" s="33" t="s">
        <v>25</v>
      </c>
      <c r="O82" s="33" t="s">
        <v>45</v>
      </c>
      <c r="P82" s="33" t="s">
        <v>46</v>
      </c>
      <c r="Q82" s="33" t="s">
        <v>47</v>
      </c>
    </row>
    <row r="83" spans="1:17">
      <c r="A83" s="4" t="s">
        <v>49</v>
      </c>
      <c r="B83" s="4">
        <v>12.7</v>
      </c>
      <c r="C83" s="4">
        <v>11.866669999999999</v>
      </c>
      <c r="D83" s="4">
        <v>11.7</v>
      </c>
      <c r="E83" s="4">
        <v>12.73333</v>
      </c>
      <c r="F83" s="4">
        <v>12.154999999999999</v>
      </c>
      <c r="G83" s="4">
        <v>11.4</v>
      </c>
      <c r="H83" s="4">
        <v>10.8</v>
      </c>
      <c r="I83" s="4">
        <v>11.4</v>
      </c>
      <c r="J83" s="4">
        <v>11.55</v>
      </c>
      <c r="K83" s="4">
        <v>11.6</v>
      </c>
      <c r="L83" s="4">
        <v>12.8</v>
      </c>
      <c r="M83" s="4">
        <v>10.6</v>
      </c>
      <c r="N83" s="4">
        <v>10.050000000000001</v>
      </c>
      <c r="O83" s="4">
        <v>10.199999999999999</v>
      </c>
      <c r="P83" s="4">
        <v>9.75</v>
      </c>
      <c r="Q83" s="4">
        <v>8.6</v>
      </c>
    </row>
    <row r="84" spans="1:17">
      <c r="A84" s="4" t="s">
        <v>50</v>
      </c>
      <c r="B84" s="4">
        <v>6.4</v>
      </c>
      <c r="C84" s="4">
        <v>7.15</v>
      </c>
      <c r="D84" s="4">
        <v>6.15</v>
      </c>
      <c r="E84" s="4">
        <v>9.5</v>
      </c>
      <c r="F84" s="4">
        <v>11.866669999999999</v>
      </c>
      <c r="G84" s="4">
        <v>5.0333329999999998</v>
      </c>
      <c r="H84" s="4">
        <v>6.6</v>
      </c>
      <c r="I84" s="4">
        <v>6.9666670000000002</v>
      </c>
      <c r="J84" s="4">
        <v>4.8</v>
      </c>
      <c r="K84" s="4">
        <v>4.0999999999999996</v>
      </c>
      <c r="L84" s="4">
        <v>5.8</v>
      </c>
      <c r="M84" s="4">
        <v>6.2</v>
      </c>
      <c r="N84" s="4">
        <v>4.3</v>
      </c>
      <c r="O84" s="4">
        <v>5.9333330000000002</v>
      </c>
      <c r="P84" s="4">
        <v>5</v>
      </c>
      <c r="Q84" s="4">
        <v>5.85</v>
      </c>
    </row>
    <row r="85" spans="1:17">
      <c r="A85" s="4" t="s">
        <v>51</v>
      </c>
      <c r="B85" s="4">
        <v>7.2</v>
      </c>
      <c r="C85" s="4">
        <v>6.5333329999999998</v>
      </c>
      <c r="D85" s="4">
        <v>3.8333330000000001</v>
      </c>
      <c r="E85" s="4">
        <v>9.1999999999999993</v>
      </c>
      <c r="F85" s="4">
        <v>10.033329999999999</v>
      </c>
      <c r="G85" s="4">
        <v>3.5</v>
      </c>
      <c r="H85" s="4">
        <v>5.233333</v>
      </c>
      <c r="I85" s="4">
        <v>5.45</v>
      </c>
      <c r="J85" s="4">
        <v>4.55</v>
      </c>
      <c r="K85" s="4">
        <v>3.1</v>
      </c>
      <c r="L85" s="4">
        <v>4.9000000000000004</v>
      </c>
      <c r="M85" s="4">
        <v>3.75</v>
      </c>
      <c r="N85" s="4">
        <v>2.8</v>
      </c>
      <c r="O85" s="4">
        <v>3.266667</v>
      </c>
      <c r="P85" s="4">
        <v>3.3</v>
      </c>
      <c r="Q85" s="4">
        <v>4.6500000000000004</v>
      </c>
    </row>
    <row r="86" spans="1:17">
      <c r="A86" s="4" t="s">
        <v>52</v>
      </c>
      <c r="B86" s="4">
        <v>10.533329999999999</v>
      </c>
      <c r="C86" s="4">
        <v>8.3333329999999997</v>
      </c>
      <c r="D86" s="4">
        <v>5.05</v>
      </c>
      <c r="E86" s="4">
        <v>9.6</v>
      </c>
      <c r="F86" s="4">
        <v>9.0500000000000007</v>
      </c>
      <c r="G86" s="4">
        <v>3.85</v>
      </c>
      <c r="H86" s="4">
        <v>6.45</v>
      </c>
      <c r="I86" s="4">
        <v>6.6666670000000003</v>
      </c>
      <c r="J86" s="4">
        <v>7.85</v>
      </c>
      <c r="K86" s="4">
        <v>4.2</v>
      </c>
      <c r="L86" s="4">
        <v>5.3666669999999996</v>
      </c>
      <c r="M86" s="4">
        <v>3.2</v>
      </c>
      <c r="N86" s="4">
        <v>3.15</v>
      </c>
      <c r="O86" s="4">
        <v>3.7</v>
      </c>
      <c r="P86" s="4">
        <v>3.55</v>
      </c>
      <c r="Q86" s="4">
        <v>4.5999999999999996</v>
      </c>
    </row>
    <row r="87" spans="1:17">
      <c r="A87" s="4" t="s">
        <v>53</v>
      </c>
      <c r="B87" s="4">
        <v>10.7</v>
      </c>
      <c r="C87" s="4">
        <v>11.4</v>
      </c>
      <c r="D87" s="4">
        <v>9.3333329999999997</v>
      </c>
      <c r="E87" s="4">
        <v>9.85</v>
      </c>
      <c r="F87" s="4">
        <v>8.15</v>
      </c>
      <c r="G87" s="4">
        <v>4.7</v>
      </c>
      <c r="H87" s="4">
        <v>8.4</v>
      </c>
      <c r="I87" s="4">
        <v>10.26667</v>
      </c>
      <c r="J87" s="4">
        <v>11.15</v>
      </c>
      <c r="K87" s="4">
        <v>5.7</v>
      </c>
      <c r="L87" s="4">
        <v>6.8666669999999996</v>
      </c>
      <c r="M87" s="4">
        <v>3.15</v>
      </c>
      <c r="N87" s="4">
        <v>4.233333</v>
      </c>
      <c r="O87" s="4">
        <v>5</v>
      </c>
      <c r="P87" s="4">
        <v>5.6333330000000004</v>
      </c>
      <c r="Q87" s="4">
        <v>6.4</v>
      </c>
    </row>
    <row r="88" spans="1:17">
      <c r="A88" s="4" t="s">
        <v>54</v>
      </c>
      <c r="B88" s="4">
        <v>12.26667</v>
      </c>
      <c r="C88" s="4">
        <v>12.73333</v>
      </c>
      <c r="D88" s="4">
        <v>11.3</v>
      </c>
      <c r="E88" s="4">
        <v>10.199999999999999</v>
      </c>
      <c r="F88" s="4">
        <v>7.3666669999999996</v>
      </c>
      <c r="G88" s="4">
        <v>7.3333329999999997</v>
      </c>
      <c r="H88" s="4">
        <v>8.6666670000000003</v>
      </c>
      <c r="I88" s="4">
        <v>10.76667</v>
      </c>
      <c r="J88" s="4">
        <v>12.4</v>
      </c>
      <c r="K88" s="4">
        <v>6.233333</v>
      </c>
      <c r="L88" s="4">
        <v>8.9</v>
      </c>
      <c r="M88" s="4">
        <v>5</v>
      </c>
      <c r="N88" s="4">
        <v>5.733333</v>
      </c>
      <c r="O88" s="4">
        <v>7.35</v>
      </c>
      <c r="P88" s="4">
        <v>7.7</v>
      </c>
      <c r="Q88" s="4">
        <v>7.233333</v>
      </c>
    </row>
    <row r="89" spans="1:17">
      <c r="A89" s="19" t="s">
        <v>55</v>
      </c>
      <c r="B89" s="19">
        <v>1209.75</v>
      </c>
      <c r="C89" s="19">
        <v>780.5</v>
      </c>
      <c r="D89" s="19">
        <v>1013.5</v>
      </c>
      <c r="E89" s="19">
        <v>723</v>
      </c>
      <c r="F89" s="19">
        <v>671.25</v>
      </c>
      <c r="G89" s="19">
        <v>800.25</v>
      </c>
      <c r="H89" s="19">
        <v>786.25</v>
      </c>
      <c r="I89" s="19">
        <v>882.5</v>
      </c>
      <c r="J89" s="19">
        <v>1419.5</v>
      </c>
      <c r="K89" s="19">
        <v>1371.5</v>
      </c>
      <c r="L89" s="19">
        <v>1076</v>
      </c>
      <c r="M89" s="19">
        <v>1488.5</v>
      </c>
      <c r="N89" s="19">
        <v>1465.825</v>
      </c>
      <c r="O89" s="19">
        <v>793.5</v>
      </c>
      <c r="P89" s="19">
        <v>1092.5</v>
      </c>
      <c r="Q89" s="19">
        <v>1213</v>
      </c>
    </row>
    <row r="90" spans="1:17" ht="16.5" thickBot="1">
      <c r="A90" s="14" t="s">
        <v>2</v>
      </c>
      <c r="B90" s="15">
        <f>_xlfn.T.TEST(B89:I89,J89:Q89,2,2)</f>
        <v>2.8603124983457816E-3</v>
      </c>
      <c r="C90" s="14"/>
      <c r="D90" s="14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</row>
    <row r="93" spans="1:17" ht="12.75" customHeight="1"/>
  </sheetData>
  <mergeCells count="12">
    <mergeCell ref="A2:A3"/>
    <mergeCell ref="B3:K3"/>
    <mergeCell ref="L3:U3"/>
    <mergeCell ref="B2:V2"/>
    <mergeCell ref="A80:A81"/>
    <mergeCell ref="B80:Q80"/>
    <mergeCell ref="B81:I81"/>
    <mergeCell ref="J81:Q81"/>
    <mergeCell ref="A67:A68"/>
    <mergeCell ref="B67:Q67"/>
    <mergeCell ref="B68:I68"/>
    <mergeCell ref="J68:Q68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4"/>
  <sheetViews>
    <sheetView zoomScaleNormal="100" workbookViewId="0">
      <selection activeCell="M23" sqref="M23"/>
    </sheetView>
  </sheetViews>
  <sheetFormatPr defaultColWidth="8.7109375" defaultRowHeight="15.75"/>
  <cols>
    <col min="1" max="1" width="23.28515625" style="2" customWidth="1"/>
    <col min="2" max="2" width="10.7109375" style="2" customWidth="1"/>
    <col min="3" max="16384" width="8.7109375" style="2"/>
  </cols>
  <sheetData>
    <row r="1" spans="1:22" ht="16.5" thickBot="1">
      <c r="A1" s="9" t="s">
        <v>134</v>
      </c>
    </row>
    <row r="2" spans="1:22" s="12" customFormat="1">
      <c r="A2" s="72" t="s">
        <v>114</v>
      </c>
      <c r="B2" s="52" t="s">
        <v>135</v>
      </c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17"/>
    </row>
    <row r="3" spans="1:22" s="12" customFormat="1" ht="18.75">
      <c r="A3" s="73"/>
      <c r="B3" s="74" t="s">
        <v>172</v>
      </c>
      <c r="C3" s="74"/>
      <c r="D3" s="74"/>
      <c r="E3" s="74"/>
      <c r="F3" s="74"/>
      <c r="G3" s="74"/>
      <c r="H3" s="74"/>
      <c r="I3" s="74"/>
      <c r="J3" s="74"/>
      <c r="K3" s="74"/>
      <c r="L3" s="74" t="s">
        <v>173</v>
      </c>
      <c r="M3" s="74"/>
      <c r="N3" s="74"/>
      <c r="O3" s="74"/>
      <c r="P3" s="74"/>
      <c r="Q3" s="74"/>
      <c r="R3" s="74"/>
      <c r="S3" s="74"/>
      <c r="T3" s="74"/>
      <c r="U3" s="74"/>
      <c r="V3" s="30" t="s">
        <v>9</v>
      </c>
    </row>
    <row r="4" spans="1:22" s="12" customFormat="1">
      <c r="A4" s="31" t="s">
        <v>10</v>
      </c>
      <c r="B4" s="32" t="s">
        <v>11</v>
      </c>
      <c r="C4" s="32" t="s">
        <v>12</v>
      </c>
      <c r="D4" s="32" t="s">
        <v>13</v>
      </c>
      <c r="E4" s="32" t="s">
        <v>14</v>
      </c>
      <c r="F4" s="32" t="s">
        <v>15</v>
      </c>
      <c r="G4" s="32" t="s">
        <v>16</v>
      </c>
      <c r="H4" s="32" t="s">
        <v>17</v>
      </c>
      <c r="I4" s="32" t="s">
        <v>18</v>
      </c>
      <c r="J4" s="32" t="s">
        <v>19</v>
      </c>
      <c r="K4" s="32" t="s">
        <v>20</v>
      </c>
      <c r="L4" s="32" t="s">
        <v>21</v>
      </c>
      <c r="M4" s="32" t="s">
        <v>22</v>
      </c>
      <c r="N4" s="32" t="s">
        <v>23</v>
      </c>
      <c r="O4" s="32" t="s">
        <v>24</v>
      </c>
      <c r="P4" s="32" t="s">
        <v>25</v>
      </c>
      <c r="Q4" s="32" t="s">
        <v>26</v>
      </c>
      <c r="R4" s="32" t="s">
        <v>27</v>
      </c>
      <c r="S4" s="32" t="s">
        <v>28</v>
      </c>
      <c r="T4" s="32" t="s">
        <v>29</v>
      </c>
      <c r="U4" s="32" t="s">
        <v>30</v>
      </c>
      <c r="V4" s="33"/>
    </row>
    <row r="5" spans="1:22">
      <c r="A5" s="34" t="s">
        <v>58</v>
      </c>
      <c r="B5" s="34">
        <v>0</v>
      </c>
      <c r="C5" s="34">
        <v>0</v>
      </c>
      <c r="D5" s="34">
        <v>0</v>
      </c>
      <c r="E5" s="34">
        <v>0</v>
      </c>
      <c r="F5" s="34">
        <v>0</v>
      </c>
      <c r="G5" s="34">
        <v>0</v>
      </c>
      <c r="H5" s="34">
        <v>0</v>
      </c>
      <c r="I5" s="34">
        <v>0</v>
      </c>
      <c r="J5" s="34">
        <v>0</v>
      </c>
      <c r="K5" s="34">
        <v>0</v>
      </c>
      <c r="L5" s="34">
        <v>0</v>
      </c>
      <c r="M5" s="34">
        <v>0</v>
      </c>
      <c r="N5" s="34">
        <v>0</v>
      </c>
      <c r="O5" s="34">
        <v>0</v>
      </c>
      <c r="P5" s="34">
        <v>0</v>
      </c>
      <c r="Q5" s="34">
        <v>0</v>
      </c>
      <c r="R5" s="34">
        <v>0</v>
      </c>
      <c r="S5" s="34">
        <v>0</v>
      </c>
      <c r="T5" s="34">
        <v>0</v>
      </c>
      <c r="U5" s="34">
        <v>0</v>
      </c>
      <c r="V5" s="18" t="s">
        <v>32</v>
      </c>
    </row>
    <row r="6" spans="1:22">
      <c r="A6" s="34" t="s">
        <v>59</v>
      </c>
      <c r="B6" s="34">
        <v>3.8</v>
      </c>
      <c r="C6" s="34">
        <v>1.8</v>
      </c>
      <c r="D6" s="34">
        <v>4.5</v>
      </c>
      <c r="E6" s="34">
        <v>4.7</v>
      </c>
      <c r="F6" s="34">
        <v>4.5999999999999996</v>
      </c>
      <c r="G6" s="34">
        <v>4.5999999999999996</v>
      </c>
      <c r="H6" s="34">
        <v>1.8</v>
      </c>
      <c r="I6" s="34">
        <v>2.2999999999999998</v>
      </c>
      <c r="J6" s="34">
        <v>5.6</v>
      </c>
      <c r="K6" s="34">
        <v>2.8</v>
      </c>
      <c r="L6" s="34">
        <v>2.8</v>
      </c>
      <c r="M6" s="34">
        <v>4.8</v>
      </c>
      <c r="N6" s="34">
        <v>3.2</v>
      </c>
      <c r="O6" s="34">
        <v>2.4</v>
      </c>
      <c r="P6" s="34">
        <v>1.5</v>
      </c>
      <c r="Q6" s="34">
        <v>4.3</v>
      </c>
      <c r="R6" s="34">
        <v>5.3</v>
      </c>
      <c r="S6" s="34">
        <v>6.1</v>
      </c>
      <c r="T6" s="34">
        <v>0.9</v>
      </c>
      <c r="U6" s="34">
        <v>3.5</v>
      </c>
      <c r="V6" s="48">
        <f t="shared" ref="V6:V14" si="0">_xlfn.T.TEST(B6:K6,L6:U6,2,2)</f>
        <v>0.80565801781887636</v>
      </c>
    </row>
    <row r="7" spans="1:22">
      <c r="A7" s="34" t="s">
        <v>60</v>
      </c>
      <c r="B7" s="34">
        <v>9.5</v>
      </c>
      <c r="C7" s="34">
        <v>3.2</v>
      </c>
      <c r="D7" s="34">
        <v>8.4</v>
      </c>
      <c r="E7" s="34">
        <v>10.8</v>
      </c>
      <c r="F7" s="34">
        <v>8.8000000000000007</v>
      </c>
      <c r="G7" s="34">
        <v>8.6</v>
      </c>
      <c r="H7" s="34">
        <v>1.5</v>
      </c>
      <c r="I7" s="34">
        <v>5.5</v>
      </c>
      <c r="J7" s="34">
        <v>11.3</v>
      </c>
      <c r="K7" s="34">
        <v>7.5</v>
      </c>
      <c r="L7" s="34">
        <v>3.7</v>
      </c>
      <c r="M7" s="34">
        <v>6.5</v>
      </c>
      <c r="N7" s="34">
        <v>2.7</v>
      </c>
      <c r="O7" s="34">
        <v>4.4000000000000004</v>
      </c>
      <c r="P7" s="34">
        <v>6.3</v>
      </c>
      <c r="Q7" s="34">
        <v>4.7</v>
      </c>
      <c r="R7" s="34">
        <v>7.9</v>
      </c>
      <c r="S7" s="34">
        <v>4.9000000000000004</v>
      </c>
      <c r="T7" s="34">
        <v>2.9</v>
      </c>
      <c r="U7" s="34">
        <v>3</v>
      </c>
      <c r="V7" s="48">
        <f t="shared" si="0"/>
        <v>2.4974876530396452E-2</v>
      </c>
    </row>
    <row r="8" spans="1:22">
      <c r="A8" s="34" t="s">
        <v>61</v>
      </c>
      <c r="B8" s="34">
        <v>14.8</v>
      </c>
      <c r="C8" s="34">
        <v>3.6</v>
      </c>
      <c r="D8" s="34">
        <v>9.9</v>
      </c>
      <c r="E8" s="34">
        <v>13.7</v>
      </c>
      <c r="F8" s="34">
        <v>12.1</v>
      </c>
      <c r="G8" s="34">
        <v>15.4</v>
      </c>
      <c r="H8" s="34">
        <v>3</v>
      </c>
      <c r="I8" s="34">
        <v>7</v>
      </c>
      <c r="J8" s="34">
        <v>16.5</v>
      </c>
      <c r="K8" s="34">
        <v>15.6</v>
      </c>
      <c r="L8" s="34">
        <v>4.5999999999999996</v>
      </c>
      <c r="M8" s="34">
        <v>9.8000000000000007</v>
      </c>
      <c r="N8" s="34">
        <v>2.7</v>
      </c>
      <c r="O8" s="34">
        <v>3.7</v>
      </c>
      <c r="P8" s="34">
        <v>8.4</v>
      </c>
      <c r="Q8" s="34">
        <v>9.1999999999999993</v>
      </c>
      <c r="R8" s="34">
        <v>5.9</v>
      </c>
      <c r="S8" s="34">
        <v>5.9</v>
      </c>
      <c r="T8" s="34">
        <v>3.7</v>
      </c>
      <c r="U8" s="34">
        <v>3.9</v>
      </c>
      <c r="V8" s="48">
        <f t="shared" si="0"/>
        <v>7.4957355064119158E-3</v>
      </c>
    </row>
    <row r="9" spans="1:22">
      <c r="A9" s="34" t="s">
        <v>62</v>
      </c>
      <c r="B9" s="34">
        <v>18.8</v>
      </c>
      <c r="C9" s="34">
        <v>5.4</v>
      </c>
      <c r="D9" s="34">
        <v>12.1</v>
      </c>
      <c r="E9" s="34">
        <v>16</v>
      </c>
      <c r="F9" s="34">
        <v>17.600000000000001</v>
      </c>
      <c r="G9" s="34">
        <v>10.8</v>
      </c>
      <c r="H9" s="34">
        <v>4.9000000000000004</v>
      </c>
      <c r="I9" s="34">
        <v>8</v>
      </c>
      <c r="J9" s="34">
        <v>20</v>
      </c>
      <c r="K9" s="34">
        <v>18.5</v>
      </c>
      <c r="L9" s="34">
        <v>5.3</v>
      </c>
      <c r="M9" s="34">
        <v>12.6</v>
      </c>
      <c r="N9" s="34">
        <v>3</v>
      </c>
      <c r="O9" s="34">
        <v>4.5999999999999996</v>
      </c>
      <c r="P9" s="34">
        <v>5.4</v>
      </c>
      <c r="Q9" s="34">
        <v>7.6</v>
      </c>
      <c r="R9" s="34">
        <v>7.4</v>
      </c>
      <c r="S9" s="34">
        <v>8.3000000000000007</v>
      </c>
      <c r="T9" s="34">
        <v>4.9000000000000004</v>
      </c>
      <c r="U9" s="34">
        <v>5</v>
      </c>
      <c r="V9" s="48">
        <f t="shared" si="0"/>
        <v>3.2701075297859429E-3</v>
      </c>
    </row>
    <row r="10" spans="1:22">
      <c r="A10" s="34" t="s">
        <v>63</v>
      </c>
      <c r="B10" s="34">
        <v>22.7</v>
      </c>
      <c r="C10" s="34">
        <v>5.9</v>
      </c>
      <c r="D10" s="34">
        <v>16</v>
      </c>
      <c r="E10" s="34">
        <v>15.7</v>
      </c>
      <c r="F10" s="34">
        <v>19.100000000000001</v>
      </c>
      <c r="G10" s="34">
        <v>10.9</v>
      </c>
      <c r="H10" s="34">
        <v>5.2</v>
      </c>
      <c r="I10" s="34">
        <v>8</v>
      </c>
      <c r="J10" s="34">
        <v>22.7</v>
      </c>
      <c r="K10" s="34">
        <v>20.9</v>
      </c>
      <c r="L10" s="34">
        <v>6.3</v>
      </c>
      <c r="M10" s="34">
        <v>15.2</v>
      </c>
      <c r="N10" s="34">
        <v>3.9</v>
      </c>
      <c r="O10" s="34">
        <v>4.5</v>
      </c>
      <c r="P10" s="34">
        <v>6.4</v>
      </c>
      <c r="Q10" s="34">
        <v>6.9</v>
      </c>
      <c r="R10" s="34">
        <v>8.5</v>
      </c>
      <c r="S10" s="34">
        <v>8.9</v>
      </c>
      <c r="T10" s="34">
        <v>4.8</v>
      </c>
      <c r="U10" s="34">
        <v>5.3</v>
      </c>
      <c r="V10" s="48">
        <f t="shared" si="0"/>
        <v>4.9623517774840167E-3</v>
      </c>
    </row>
    <row r="11" spans="1:22">
      <c r="A11" s="34" t="s">
        <v>64</v>
      </c>
      <c r="B11" s="34">
        <v>25.7</v>
      </c>
      <c r="C11" s="34">
        <v>9.6</v>
      </c>
      <c r="D11" s="34">
        <v>20.100000000000001</v>
      </c>
      <c r="E11" s="34">
        <v>17.899999999999999</v>
      </c>
      <c r="F11" s="34">
        <v>22.3</v>
      </c>
      <c r="G11" s="34">
        <v>13.3</v>
      </c>
      <c r="H11" s="34">
        <v>7</v>
      </c>
      <c r="I11" s="34">
        <v>9</v>
      </c>
      <c r="J11" s="34">
        <v>24.5</v>
      </c>
      <c r="K11" s="34">
        <v>23.2</v>
      </c>
      <c r="L11" s="34">
        <v>6.1</v>
      </c>
      <c r="M11" s="34">
        <v>15.3</v>
      </c>
      <c r="N11" s="34">
        <v>4.8</v>
      </c>
      <c r="O11" s="34">
        <v>5.4</v>
      </c>
      <c r="P11" s="34">
        <v>6.4</v>
      </c>
      <c r="Q11" s="34">
        <v>6.8</v>
      </c>
      <c r="R11" s="34">
        <v>8.6</v>
      </c>
      <c r="S11" s="34">
        <v>8.8000000000000007</v>
      </c>
      <c r="T11" s="34">
        <v>6.9</v>
      </c>
      <c r="U11" s="34">
        <v>5.9</v>
      </c>
      <c r="V11" s="48">
        <f t="shared" si="0"/>
        <v>7.5139936959598948E-4</v>
      </c>
    </row>
    <row r="12" spans="1:22">
      <c r="A12" s="34" t="s">
        <v>65</v>
      </c>
      <c r="B12" s="34">
        <v>27.2</v>
      </c>
      <c r="C12" s="34">
        <v>12.2</v>
      </c>
      <c r="D12" s="34">
        <v>25.2</v>
      </c>
      <c r="E12" s="34">
        <v>20.6</v>
      </c>
      <c r="F12" s="34">
        <v>21.3</v>
      </c>
      <c r="G12" s="34">
        <v>12.8</v>
      </c>
      <c r="H12" s="34">
        <v>7.7</v>
      </c>
      <c r="I12" s="34">
        <v>10.8</v>
      </c>
      <c r="J12" s="34">
        <v>24.3</v>
      </c>
      <c r="K12" s="34">
        <v>22.1</v>
      </c>
      <c r="L12" s="34">
        <v>6.4</v>
      </c>
      <c r="M12" s="34">
        <v>16.899999999999999</v>
      </c>
      <c r="N12" s="34">
        <v>4.8</v>
      </c>
      <c r="O12" s="34">
        <v>6.5</v>
      </c>
      <c r="P12" s="34">
        <v>5</v>
      </c>
      <c r="Q12" s="34">
        <v>4.7</v>
      </c>
      <c r="R12" s="34">
        <v>8</v>
      </c>
      <c r="S12" s="34">
        <v>7.7</v>
      </c>
      <c r="T12" s="34">
        <v>5.5</v>
      </c>
      <c r="U12" s="34">
        <v>7.5</v>
      </c>
      <c r="V12" s="48">
        <f t="shared" si="0"/>
        <v>2.6165622537710595E-4</v>
      </c>
    </row>
    <row r="13" spans="1:22">
      <c r="A13" s="34" t="s">
        <v>66</v>
      </c>
      <c r="B13" s="34">
        <v>29.3</v>
      </c>
      <c r="C13" s="34">
        <v>14.6</v>
      </c>
      <c r="D13" s="34">
        <v>27.1</v>
      </c>
      <c r="E13" s="34">
        <v>19.399999999999999</v>
      </c>
      <c r="F13" s="34">
        <v>21.7</v>
      </c>
      <c r="G13" s="34">
        <v>0.5</v>
      </c>
      <c r="H13" s="34">
        <v>10.9</v>
      </c>
      <c r="I13" s="34">
        <v>12.9</v>
      </c>
      <c r="J13" s="34">
        <v>27.2</v>
      </c>
      <c r="K13" s="34">
        <v>24.1</v>
      </c>
      <c r="L13" s="34">
        <v>7.1</v>
      </c>
      <c r="M13" s="34">
        <v>17.8</v>
      </c>
      <c r="N13" s="34">
        <v>6.3</v>
      </c>
      <c r="O13" s="34">
        <v>5.7</v>
      </c>
      <c r="P13" s="34">
        <v>4.3</v>
      </c>
      <c r="Q13" s="34">
        <v>5.6</v>
      </c>
      <c r="R13" s="34">
        <v>8</v>
      </c>
      <c r="S13" s="34">
        <v>3.7</v>
      </c>
      <c r="T13" s="34">
        <v>6.9</v>
      </c>
      <c r="U13" s="34">
        <v>7.9</v>
      </c>
      <c r="V13" s="48">
        <f t="shared" si="0"/>
        <v>1.764146741981905E-3</v>
      </c>
    </row>
    <row r="14" spans="1:22" ht="16.5" thickBot="1">
      <c r="A14" s="36" t="s">
        <v>67</v>
      </c>
      <c r="B14" s="36">
        <v>29.9</v>
      </c>
      <c r="C14" s="36">
        <v>17</v>
      </c>
      <c r="D14" s="36">
        <v>27.5</v>
      </c>
      <c r="E14" s="36">
        <v>20.8</v>
      </c>
      <c r="F14" s="36">
        <v>23.5</v>
      </c>
      <c r="G14" s="36">
        <v>10.5</v>
      </c>
      <c r="H14" s="36">
        <v>13.1</v>
      </c>
      <c r="I14" s="36">
        <v>13.4</v>
      </c>
      <c r="J14" s="36">
        <v>28.3</v>
      </c>
      <c r="K14" s="36">
        <v>25.2</v>
      </c>
      <c r="L14" s="36">
        <v>7.6</v>
      </c>
      <c r="M14" s="36">
        <v>19.8</v>
      </c>
      <c r="N14" s="36">
        <v>9</v>
      </c>
      <c r="O14" s="36">
        <v>6.8</v>
      </c>
      <c r="P14" s="36">
        <v>3.2</v>
      </c>
      <c r="Q14" s="36">
        <v>5.2</v>
      </c>
      <c r="R14" s="36">
        <v>8.1999999999999993</v>
      </c>
      <c r="S14" s="36">
        <v>11.3</v>
      </c>
      <c r="T14" s="36">
        <v>7.3</v>
      </c>
      <c r="U14" s="36">
        <v>8.1</v>
      </c>
      <c r="V14" s="37">
        <f t="shared" si="0"/>
        <v>1.9640318762961751E-4</v>
      </c>
    </row>
    <row r="15" spans="1:22" ht="16.5" thickBot="1">
      <c r="A15" s="23"/>
      <c r="B15" s="23"/>
      <c r="C15" s="23"/>
    </row>
    <row r="16" spans="1:22" s="12" customFormat="1" ht="19.149999999999999" customHeight="1">
      <c r="A16" s="1" t="s">
        <v>136</v>
      </c>
      <c r="B16" s="1"/>
      <c r="C16" s="1"/>
      <c r="F16" s="29"/>
      <c r="G16" s="29"/>
      <c r="H16" s="29"/>
      <c r="I16" s="29"/>
      <c r="J16" s="29"/>
      <c r="K16" s="29"/>
    </row>
    <row r="17" spans="1:11" s="12" customFormat="1" ht="18.75">
      <c r="A17" s="43" t="s">
        <v>137</v>
      </c>
      <c r="B17" s="43" t="s">
        <v>138</v>
      </c>
      <c r="C17" s="43" t="s">
        <v>2</v>
      </c>
      <c r="F17" s="29"/>
      <c r="G17" s="29"/>
      <c r="H17" s="29"/>
      <c r="I17" s="29"/>
      <c r="J17" s="29"/>
      <c r="K17" s="29"/>
    </row>
    <row r="18" spans="1:11">
      <c r="A18" s="38">
        <v>4.16</v>
      </c>
      <c r="B18" s="4">
        <v>2.54</v>
      </c>
      <c r="C18" s="6">
        <f>_xlfn.T.TEST(A18:A22,B18:B22,2,2)</f>
        <v>3.3795359647651557E-3</v>
      </c>
      <c r="F18" s="39"/>
      <c r="G18" s="39"/>
      <c r="H18" s="39"/>
      <c r="I18" s="39"/>
      <c r="J18" s="39"/>
      <c r="K18" s="39"/>
    </row>
    <row r="19" spans="1:11">
      <c r="A19" s="38">
        <v>3.97</v>
      </c>
      <c r="B19" s="4">
        <v>3.19</v>
      </c>
      <c r="F19" s="39"/>
      <c r="G19" s="39"/>
      <c r="H19" s="39"/>
      <c r="I19" s="39"/>
      <c r="J19" s="39"/>
      <c r="K19" s="39"/>
    </row>
    <row r="20" spans="1:11">
      <c r="A20" s="38">
        <v>4.21</v>
      </c>
      <c r="B20" s="38">
        <v>2.27</v>
      </c>
      <c r="F20" s="39"/>
      <c r="G20" s="39"/>
      <c r="H20" s="39"/>
      <c r="I20" s="39"/>
      <c r="J20" s="39"/>
      <c r="K20" s="39"/>
    </row>
    <row r="21" spans="1:11">
      <c r="A21" s="38">
        <v>4.26</v>
      </c>
      <c r="B21" s="38">
        <v>2.58</v>
      </c>
      <c r="F21" s="39"/>
      <c r="G21" s="39"/>
      <c r="H21" s="39"/>
      <c r="I21" s="39"/>
      <c r="J21" s="39"/>
      <c r="K21" s="39"/>
    </row>
    <row r="22" spans="1:11" ht="16.5" thickBot="1">
      <c r="A22" s="40">
        <v>4.3499999999999996</v>
      </c>
      <c r="B22" s="40">
        <v>3.97</v>
      </c>
      <c r="C22" s="8"/>
      <c r="F22" s="39"/>
      <c r="G22" s="39"/>
      <c r="H22" s="39"/>
      <c r="I22" s="39"/>
      <c r="J22" s="39"/>
      <c r="K22" s="39"/>
    </row>
    <row r="23" spans="1:11" ht="16.5" thickBot="1">
      <c r="A23" s="8"/>
      <c r="B23" s="8"/>
      <c r="C23" s="8"/>
      <c r="D23" s="8"/>
      <c r="F23" s="39"/>
      <c r="G23" s="39"/>
      <c r="H23" s="39"/>
      <c r="I23" s="39"/>
      <c r="J23" s="39"/>
      <c r="K23" s="39"/>
    </row>
    <row r="24" spans="1:11" s="12" customFormat="1">
      <c r="A24" s="44" t="s">
        <v>139</v>
      </c>
      <c r="B24" s="44"/>
      <c r="C24" s="44"/>
      <c r="D24" s="44"/>
      <c r="F24" s="29"/>
      <c r="G24" s="29"/>
      <c r="H24" s="29"/>
      <c r="I24" s="29"/>
      <c r="J24" s="29"/>
      <c r="K24" s="29"/>
    </row>
    <row r="25" spans="1:11" s="12" customFormat="1">
      <c r="A25" s="80" t="s">
        <v>115</v>
      </c>
      <c r="B25" s="80"/>
      <c r="C25" s="80" t="s">
        <v>116</v>
      </c>
      <c r="D25" s="80"/>
      <c r="F25" s="29"/>
      <c r="G25" s="29"/>
      <c r="H25" s="29"/>
      <c r="I25" s="29"/>
      <c r="J25" s="29"/>
      <c r="K25" s="29"/>
    </row>
    <row r="26" spans="1:11" s="11" customFormat="1" ht="18.75">
      <c r="A26" s="43" t="s">
        <v>137</v>
      </c>
      <c r="B26" s="43" t="s">
        <v>138</v>
      </c>
      <c r="C26" s="43" t="s">
        <v>137</v>
      </c>
      <c r="D26" s="43" t="s">
        <v>138</v>
      </c>
      <c r="F26" s="28"/>
      <c r="G26" s="28"/>
      <c r="H26" s="28"/>
      <c r="I26" s="28"/>
      <c r="J26" s="28"/>
      <c r="K26" s="28"/>
    </row>
    <row r="27" spans="1:11">
      <c r="A27" s="4">
        <v>31.849689999999999</v>
      </c>
      <c r="B27" s="4">
        <v>10.723129999999999</v>
      </c>
      <c r="C27" s="4">
        <v>45.95825</v>
      </c>
      <c r="D27" s="4">
        <v>33.733669999999996</v>
      </c>
      <c r="F27" s="39"/>
      <c r="G27" s="39"/>
      <c r="H27" s="39"/>
      <c r="I27" s="39"/>
      <c r="J27" s="39"/>
      <c r="K27" s="39"/>
    </row>
    <row r="28" spans="1:11">
      <c r="A28" s="4">
        <v>39.509950000000003</v>
      </c>
      <c r="B28" s="4">
        <v>10.06339</v>
      </c>
      <c r="C28" s="4">
        <v>38.56071</v>
      </c>
      <c r="D28" s="4">
        <v>37.675559999999997</v>
      </c>
      <c r="F28" s="39"/>
      <c r="G28" s="39"/>
      <c r="H28" s="39"/>
      <c r="I28" s="39"/>
      <c r="J28" s="39"/>
      <c r="K28" s="39"/>
    </row>
    <row r="29" spans="1:11">
      <c r="A29" s="4">
        <v>31.604869999999998</v>
      </c>
      <c r="B29" s="4">
        <v>7.5475440000000003</v>
      </c>
      <c r="C29" s="4">
        <v>40.247280000000003</v>
      </c>
      <c r="D29" s="4">
        <v>41.254440000000002</v>
      </c>
      <c r="F29" s="39"/>
      <c r="G29" s="39"/>
      <c r="H29" s="39"/>
      <c r="I29" s="39"/>
      <c r="J29" s="39"/>
      <c r="K29" s="39"/>
    </row>
    <row r="30" spans="1:11" ht="16.5" thickBot="1">
      <c r="A30" s="40" t="s">
        <v>2</v>
      </c>
      <c r="B30" s="15">
        <f>_xlfn.T.TEST(A27:A29,B27:B29,2,2)</f>
        <v>8.5039155926956386E-4</v>
      </c>
      <c r="C30" s="40" t="s">
        <v>2</v>
      </c>
      <c r="D30" s="15">
        <f>_xlfn.T.TEST(C27:C29,D27:D29,2,2)</f>
        <v>0.26548576615363262</v>
      </c>
      <c r="F30" s="39"/>
      <c r="G30" s="39"/>
      <c r="H30" s="39"/>
      <c r="I30" s="39"/>
      <c r="J30" s="39"/>
      <c r="K30" s="39"/>
    </row>
    <row r="31" spans="1:11" ht="16.5" thickBot="1">
      <c r="A31" s="23"/>
      <c r="B31" s="23"/>
      <c r="C31" s="23"/>
      <c r="D31" s="23"/>
      <c r="F31" s="39"/>
      <c r="G31" s="39"/>
      <c r="H31" s="39"/>
      <c r="I31" s="39"/>
      <c r="J31" s="39"/>
      <c r="K31" s="39"/>
    </row>
    <row r="32" spans="1:11" s="12" customFormat="1">
      <c r="A32" s="47" t="s">
        <v>140</v>
      </c>
      <c r="B32" s="47"/>
      <c r="C32" s="47"/>
      <c r="D32" s="47"/>
      <c r="E32" s="44"/>
      <c r="F32" s="29"/>
      <c r="G32" s="29"/>
      <c r="H32" s="29"/>
      <c r="I32" s="29"/>
      <c r="J32" s="29"/>
      <c r="K32" s="29"/>
    </row>
    <row r="33" spans="1:11" s="12" customFormat="1">
      <c r="A33" s="79" t="s">
        <v>115</v>
      </c>
      <c r="B33" s="79"/>
      <c r="C33" s="79" t="s">
        <v>116</v>
      </c>
      <c r="D33" s="79"/>
      <c r="E33" s="44"/>
      <c r="F33" s="29"/>
      <c r="G33" s="29"/>
      <c r="H33" s="29"/>
      <c r="I33" s="29"/>
      <c r="J33" s="29"/>
      <c r="K33" s="29"/>
    </row>
    <row r="34" spans="1:11" s="12" customFormat="1" ht="18.75">
      <c r="A34" s="43" t="s">
        <v>137</v>
      </c>
      <c r="B34" s="43" t="s">
        <v>138</v>
      </c>
      <c r="C34" s="43" t="s">
        <v>137</v>
      </c>
      <c r="D34" s="43" t="s">
        <v>138</v>
      </c>
      <c r="F34" s="29"/>
      <c r="G34" s="29"/>
      <c r="H34" s="29"/>
      <c r="I34" s="29"/>
      <c r="J34" s="29"/>
      <c r="K34" s="29"/>
    </row>
    <row r="35" spans="1:11">
      <c r="A35" s="4">
        <v>6.3592269999999997</v>
      </c>
      <c r="B35" s="4">
        <v>1.8193619999999999</v>
      </c>
      <c r="C35" s="4">
        <v>15.7454</v>
      </c>
      <c r="D35" s="4">
        <v>4.7146020000000002</v>
      </c>
    </row>
    <row r="36" spans="1:11">
      <c r="A36" s="4">
        <v>6.0657690000000004</v>
      </c>
      <c r="B36" s="4">
        <v>1.8637630000000001</v>
      </c>
      <c r="C36" s="4">
        <v>11.515930000000001</v>
      </c>
      <c r="D36" s="4">
        <v>6.0919999999999996</v>
      </c>
    </row>
    <row r="37" spans="1:11">
      <c r="A37" s="4">
        <v>5.9343409999999999</v>
      </c>
      <c r="B37" s="4">
        <v>2.3258100000000002</v>
      </c>
      <c r="C37" s="4">
        <v>13.40907</v>
      </c>
      <c r="D37" s="4">
        <v>3.9678399999999998</v>
      </c>
    </row>
    <row r="38" spans="1:11" ht="16.5" thickBot="1">
      <c r="A38" s="40" t="s">
        <v>2</v>
      </c>
      <c r="B38" s="15">
        <f>_xlfn.T.TEST(A35:A37,B35:B37,2,2)</f>
        <v>3.6234169000642317E-5</v>
      </c>
      <c r="C38" s="40" t="s">
        <v>2</v>
      </c>
      <c r="D38" s="15">
        <f>_xlfn.T.TEST(C35:C37,D35:D37,2,2)</f>
        <v>3.2632921994606491E-3</v>
      </c>
    </row>
    <row r="39" spans="1:11" ht="16.5" thickBot="1">
      <c r="A39" s="45"/>
      <c r="B39" s="56"/>
      <c r="C39" s="57"/>
      <c r="E39" s="6"/>
    </row>
    <row r="40" spans="1:11" s="12" customFormat="1">
      <c r="A40" s="54" t="s">
        <v>141</v>
      </c>
      <c r="B40" s="54"/>
      <c r="C40" s="55"/>
      <c r="E40" s="53"/>
    </row>
    <row r="41" spans="1:11" s="12" customFormat="1" ht="18.75">
      <c r="A41" s="43" t="s">
        <v>137</v>
      </c>
      <c r="B41" s="43" t="s">
        <v>138</v>
      </c>
      <c r="C41" s="43" t="s">
        <v>2</v>
      </c>
      <c r="E41" s="53"/>
    </row>
    <row r="42" spans="1:11">
      <c r="A42" s="4">
        <v>1.444</v>
      </c>
      <c r="B42" s="4">
        <v>1.6919999999999999</v>
      </c>
      <c r="C42" s="6">
        <f>_xlfn.T.TEST(A42:A49,B42:B49,2,2)</f>
        <v>0.77135407921867483</v>
      </c>
      <c r="E42" s="6"/>
    </row>
    <row r="43" spans="1:11">
      <c r="A43" s="4">
        <v>2.4159999999999999</v>
      </c>
      <c r="B43" s="4">
        <v>2.1019999999999999</v>
      </c>
      <c r="E43" s="6"/>
    </row>
    <row r="44" spans="1:11">
      <c r="A44" s="4">
        <v>1.512</v>
      </c>
      <c r="B44" s="4">
        <v>1.77</v>
      </c>
      <c r="E44" s="6"/>
    </row>
    <row r="45" spans="1:11">
      <c r="A45" s="4">
        <v>1.5740000000000001</v>
      </c>
      <c r="B45" s="4">
        <v>1.9319999999999999</v>
      </c>
      <c r="E45" s="6"/>
    </row>
    <row r="46" spans="1:11">
      <c r="A46" s="4">
        <v>1.756</v>
      </c>
      <c r="B46" s="4">
        <v>1.6379999999999999</v>
      </c>
      <c r="E46" s="6"/>
    </row>
    <row r="47" spans="1:11">
      <c r="A47" s="4">
        <v>1.6659999999999999</v>
      </c>
      <c r="B47" s="4">
        <v>1.3089999999999999</v>
      </c>
      <c r="E47" s="6"/>
    </row>
    <row r="48" spans="1:11">
      <c r="A48" s="4">
        <v>2.1179999999999999</v>
      </c>
      <c r="B48" s="4">
        <v>2.2679999999999998</v>
      </c>
      <c r="E48" s="6"/>
    </row>
    <row r="49" spans="1:5" ht="16.5" thickBot="1">
      <c r="A49" s="14">
        <v>1.974</v>
      </c>
      <c r="B49" s="14">
        <v>1.35</v>
      </c>
      <c r="C49" s="8"/>
      <c r="E49" s="6"/>
    </row>
    <row r="50" spans="1:5" ht="16.5" thickBot="1">
      <c r="A50" s="23"/>
      <c r="B50" s="23"/>
      <c r="C50" s="23"/>
      <c r="E50" s="6"/>
    </row>
    <row r="51" spans="1:5" s="12" customFormat="1">
      <c r="A51" s="44" t="s">
        <v>142</v>
      </c>
      <c r="B51" s="44"/>
      <c r="E51" s="53"/>
    </row>
    <row r="52" spans="1:5" s="12" customFormat="1" ht="18.75">
      <c r="A52" s="43" t="s">
        <v>137</v>
      </c>
      <c r="B52" s="43" t="s">
        <v>138</v>
      </c>
      <c r="C52" s="43" t="s">
        <v>2</v>
      </c>
      <c r="E52" s="53"/>
    </row>
    <row r="53" spans="1:5">
      <c r="A53" s="4">
        <v>6.3979999999999997</v>
      </c>
      <c r="B53" s="4">
        <v>3.7349999999999999</v>
      </c>
      <c r="C53" s="6">
        <f>_xlfn.T.TEST(A53:A61,B53:B61,2,2)</f>
        <v>8.4695173812477445E-3</v>
      </c>
      <c r="E53" s="6"/>
    </row>
    <row r="54" spans="1:5">
      <c r="A54" s="4">
        <v>5.3419999999999996</v>
      </c>
      <c r="B54" s="4">
        <v>5.6719999999999997</v>
      </c>
      <c r="E54" s="6"/>
    </row>
    <row r="55" spans="1:5">
      <c r="A55" s="4">
        <v>6.3920000000000003</v>
      </c>
      <c r="B55" s="4">
        <v>3.8660000000000001</v>
      </c>
      <c r="E55" s="6"/>
    </row>
    <row r="56" spans="1:5">
      <c r="A56" s="4">
        <v>7.41</v>
      </c>
      <c r="B56" s="4">
        <v>3.9319999999999999</v>
      </c>
      <c r="E56" s="6"/>
    </row>
    <row r="57" spans="1:5">
      <c r="A57" s="4">
        <v>5.6239999999999997</v>
      </c>
      <c r="B57" s="4">
        <v>2.7519999999999998</v>
      </c>
      <c r="E57" s="6"/>
    </row>
    <row r="58" spans="1:5">
      <c r="A58" s="4">
        <v>4.13</v>
      </c>
      <c r="B58" s="4">
        <v>3.8090000000000002</v>
      </c>
      <c r="E58" s="6"/>
    </row>
    <row r="59" spans="1:5">
      <c r="A59" s="19">
        <v>4.7190000000000003</v>
      </c>
      <c r="B59" s="19">
        <v>4.38</v>
      </c>
      <c r="C59" s="58"/>
      <c r="E59" s="6"/>
    </row>
    <row r="60" spans="1:5" ht="16.5" thickBot="1">
      <c r="A60" s="14">
        <v>4.2480000000000002</v>
      </c>
      <c r="B60" s="14">
        <v>3.8849999999999998</v>
      </c>
      <c r="C60" s="8"/>
      <c r="E60" s="6"/>
    </row>
    <row r="61" spans="1:5" ht="16.5" thickBot="1">
      <c r="A61" s="23"/>
      <c r="B61" s="23"/>
      <c r="C61" s="23"/>
      <c r="E61" s="6"/>
    </row>
    <row r="62" spans="1:5" s="12" customFormat="1">
      <c r="A62" s="44" t="s">
        <v>143</v>
      </c>
      <c r="B62" s="44"/>
      <c r="E62" s="53"/>
    </row>
    <row r="63" spans="1:5" s="12" customFormat="1" ht="18.75">
      <c r="A63" s="43" t="s">
        <v>137</v>
      </c>
      <c r="B63" s="43" t="s">
        <v>138</v>
      </c>
      <c r="C63" s="43" t="s">
        <v>2</v>
      </c>
      <c r="E63" s="53"/>
    </row>
    <row r="64" spans="1:5">
      <c r="A64" s="4">
        <v>675.08759999999995</v>
      </c>
      <c r="B64" s="4">
        <v>506.24029999999999</v>
      </c>
      <c r="C64" s="6">
        <f>_xlfn.T.TEST(A64:A71,B64:B71,2,2)</f>
        <v>1.2769165766442447E-2</v>
      </c>
      <c r="E64" s="6"/>
    </row>
    <row r="65" spans="1:21">
      <c r="A65" s="4">
        <v>673.24829999999997</v>
      </c>
      <c r="B65" s="4">
        <v>520.95209999999997</v>
      </c>
      <c r="E65" s="6"/>
    </row>
    <row r="66" spans="1:21">
      <c r="A66" s="4">
        <v>536.0915</v>
      </c>
      <c r="B66" s="4">
        <v>405.86579999999998</v>
      </c>
      <c r="E66" s="6"/>
    </row>
    <row r="67" spans="1:21" s="49" customFormat="1">
      <c r="A67" s="4">
        <v>441.08359999999999</v>
      </c>
      <c r="B67" s="4">
        <v>371.42770000000002</v>
      </c>
      <c r="C67" s="2"/>
      <c r="E67" s="50"/>
    </row>
    <row r="68" spans="1:21" s="49" customFormat="1">
      <c r="A68" s="4">
        <v>520.24189999999999</v>
      </c>
      <c r="B68" s="4">
        <v>214.05789999999999</v>
      </c>
      <c r="C68" s="2"/>
      <c r="E68" s="50"/>
    </row>
    <row r="69" spans="1:21">
      <c r="A69" s="4">
        <v>418.23079999999999</v>
      </c>
      <c r="B69" s="4">
        <v>250.75729999999999</v>
      </c>
      <c r="E69" s="6"/>
    </row>
    <row r="70" spans="1:21">
      <c r="A70" s="4">
        <v>524.51750000000004</v>
      </c>
      <c r="B70" s="4">
        <v>353.86939999999998</v>
      </c>
    </row>
    <row r="71" spans="1:21" s="49" customFormat="1" ht="16.5" thickBot="1">
      <c r="A71" s="14">
        <v>382.22179999999997</v>
      </c>
      <c r="B71" s="14">
        <v>139.1934</v>
      </c>
      <c r="C71" s="8"/>
      <c r="E71" s="50"/>
    </row>
    <row r="72" spans="1:21" ht="16.5" thickBot="1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</row>
    <row r="73" spans="1:21">
      <c r="A73" s="76" t="s">
        <v>56</v>
      </c>
      <c r="B73" s="30" t="s">
        <v>177</v>
      </c>
      <c r="C73" s="30"/>
      <c r="D73" s="30"/>
      <c r="E73" s="30"/>
      <c r="F73" s="30"/>
      <c r="G73" s="30"/>
      <c r="H73" s="30"/>
      <c r="I73" s="30"/>
      <c r="J73" s="30"/>
      <c r="K73" s="30"/>
      <c r="L73" s="30"/>
      <c r="M73" s="30"/>
      <c r="N73" s="30"/>
      <c r="O73" s="30"/>
      <c r="P73" s="30"/>
      <c r="Q73" s="30"/>
      <c r="R73" s="30"/>
      <c r="S73" s="30"/>
      <c r="T73" s="30"/>
      <c r="U73" s="30"/>
    </row>
    <row r="74" spans="1:21" ht="29.25" customHeight="1">
      <c r="A74" s="76"/>
      <c r="B74" s="78" t="s">
        <v>174</v>
      </c>
      <c r="C74" s="78"/>
      <c r="D74" s="78"/>
      <c r="E74" s="78"/>
      <c r="F74" s="78"/>
      <c r="G74" s="78"/>
      <c r="H74" s="78"/>
      <c r="I74" s="78"/>
      <c r="J74" s="78"/>
      <c r="K74" s="78"/>
      <c r="L74" s="78" t="s">
        <v>175</v>
      </c>
      <c r="M74" s="78"/>
      <c r="N74" s="78"/>
      <c r="O74" s="78"/>
      <c r="P74" s="78"/>
      <c r="Q74" s="78"/>
      <c r="R74" s="78"/>
      <c r="S74" s="78"/>
      <c r="T74" s="78"/>
      <c r="U74" s="78"/>
    </row>
    <row r="75" spans="1:21">
      <c r="A75" s="31" t="s">
        <v>10</v>
      </c>
      <c r="B75" s="59" t="s">
        <v>68</v>
      </c>
      <c r="C75" s="59" t="s">
        <v>69</v>
      </c>
      <c r="D75" s="59" t="s">
        <v>70</v>
      </c>
      <c r="E75" s="59" t="s">
        <v>71</v>
      </c>
      <c r="F75" s="59" t="s">
        <v>72</v>
      </c>
      <c r="G75" s="59" t="s">
        <v>73</v>
      </c>
      <c r="H75" s="59" t="s">
        <v>74</v>
      </c>
      <c r="I75" s="59" t="s">
        <v>75</v>
      </c>
      <c r="J75" s="59" t="s">
        <v>76</v>
      </c>
      <c r="K75" s="59" t="s">
        <v>77</v>
      </c>
      <c r="L75" s="59" t="s">
        <v>78</v>
      </c>
      <c r="M75" s="59" t="s">
        <v>79</v>
      </c>
      <c r="N75" s="59" t="s">
        <v>80</v>
      </c>
      <c r="O75" s="59" t="s">
        <v>81</v>
      </c>
      <c r="P75" s="59" t="s">
        <v>69</v>
      </c>
      <c r="Q75" s="59" t="s">
        <v>82</v>
      </c>
      <c r="R75" s="59" t="s">
        <v>83</v>
      </c>
      <c r="S75" s="59" t="s">
        <v>84</v>
      </c>
      <c r="T75" s="59" t="s">
        <v>69</v>
      </c>
      <c r="U75" s="59" t="s">
        <v>85</v>
      </c>
    </row>
    <row r="76" spans="1:21">
      <c r="A76" s="38" t="s">
        <v>49</v>
      </c>
      <c r="B76" s="4">
        <v>7.5333329999999998</v>
      </c>
      <c r="C76" s="4">
        <v>8.1</v>
      </c>
      <c r="D76" s="4">
        <v>6.3</v>
      </c>
      <c r="E76" s="4">
        <v>6.35</v>
      </c>
      <c r="F76" s="4">
        <v>6.266667</v>
      </c>
      <c r="G76" s="4">
        <v>5.9</v>
      </c>
      <c r="H76" s="4">
        <v>5.25</v>
      </c>
      <c r="I76" s="4">
        <v>5.3</v>
      </c>
      <c r="J76" s="4">
        <v>5.65</v>
      </c>
      <c r="K76" s="4">
        <v>6.05</v>
      </c>
      <c r="L76" s="4">
        <v>4.6500000000000004</v>
      </c>
      <c r="M76" s="4">
        <v>4.9000000000000004</v>
      </c>
      <c r="N76" s="4">
        <v>3.25</v>
      </c>
      <c r="O76" s="4">
        <v>3.2</v>
      </c>
      <c r="P76" s="4">
        <v>5.4</v>
      </c>
      <c r="Q76" s="4">
        <v>5.95</v>
      </c>
      <c r="R76" s="4">
        <v>6.7</v>
      </c>
      <c r="S76" s="4">
        <v>8.6</v>
      </c>
      <c r="T76" s="4">
        <v>7.7</v>
      </c>
      <c r="U76" s="4">
        <v>7.95</v>
      </c>
    </row>
    <row r="77" spans="1:21">
      <c r="A77" s="38" t="s">
        <v>57</v>
      </c>
      <c r="B77" s="4">
        <v>23.366669999999999</v>
      </c>
      <c r="C77" s="4">
        <v>27.433330000000002</v>
      </c>
      <c r="D77" s="4">
        <v>19.149999999999999</v>
      </c>
      <c r="E77" s="4">
        <v>19.899999999999999</v>
      </c>
      <c r="F77" s="4">
        <v>20.100000000000001</v>
      </c>
      <c r="G77" s="4">
        <v>24.466670000000001</v>
      </c>
      <c r="H77" s="4">
        <v>20.7</v>
      </c>
      <c r="I77" s="4">
        <v>19.8</v>
      </c>
      <c r="J77" s="4">
        <v>24.566700000000001</v>
      </c>
      <c r="K77" s="4">
        <v>28.6</v>
      </c>
      <c r="L77" s="4">
        <v>22.633330000000001</v>
      </c>
      <c r="M77" s="4">
        <v>23.3</v>
      </c>
      <c r="N77" s="4">
        <v>14.966699999999999</v>
      </c>
      <c r="O77" s="4">
        <v>15.4</v>
      </c>
      <c r="P77" s="4">
        <v>21.566700000000001</v>
      </c>
      <c r="Q77" s="4">
        <v>23.633299999999998</v>
      </c>
      <c r="R77" s="4">
        <v>20.366700000000002</v>
      </c>
      <c r="S77" s="4">
        <v>15.3</v>
      </c>
      <c r="T77" s="4">
        <v>24.2</v>
      </c>
      <c r="U77" s="4">
        <v>15.8</v>
      </c>
    </row>
    <row r="78" spans="1:21">
      <c r="A78" s="38" t="s">
        <v>50</v>
      </c>
      <c r="B78" s="4">
        <v>28.566669999999998</v>
      </c>
      <c r="C78" s="4">
        <v>26.966670000000001</v>
      </c>
      <c r="D78" s="4">
        <v>22.8</v>
      </c>
      <c r="E78" s="4">
        <v>21.466670000000001</v>
      </c>
      <c r="F78" s="4">
        <v>18.100000000000001</v>
      </c>
      <c r="G78" s="4">
        <v>19.133330000000001</v>
      </c>
      <c r="H78" s="4">
        <v>30.45</v>
      </c>
      <c r="I78" s="4">
        <v>19.25</v>
      </c>
      <c r="J78" s="4">
        <v>8.0500000000000007</v>
      </c>
      <c r="K78" s="4">
        <v>25.9</v>
      </c>
      <c r="L78" s="4">
        <v>16.8</v>
      </c>
      <c r="M78" s="4">
        <v>13.5</v>
      </c>
      <c r="N78" s="4">
        <v>18.7667</v>
      </c>
      <c r="O78" s="4">
        <v>10.933299999999999</v>
      </c>
      <c r="P78" s="4">
        <v>14.966699999999999</v>
      </c>
      <c r="Q78" s="4">
        <v>13.9</v>
      </c>
      <c r="R78" s="4">
        <v>9.9333299999999998</v>
      </c>
      <c r="S78" s="4">
        <v>14.6</v>
      </c>
      <c r="T78" s="4">
        <v>11.7</v>
      </c>
      <c r="U78" s="4">
        <v>11.2</v>
      </c>
    </row>
    <row r="79" spans="1:21">
      <c r="A79" s="38" t="s">
        <v>51</v>
      </c>
      <c r="B79" s="4">
        <v>25.33333</v>
      </c>
      <c r="C79" s="4">
        <v>18.25</v>
      </c>
      <c r="D79" s="4">
        <v>15.4</v>
      </c>
      <c r="E79" s="4">
        <v>16.100000000000001</v>
      </c>
      <c r="F79" s="4">
        <v>9.2666660000000007</v>
      </c>
      <c r="G79" s="4">
        <v>12.2</v>
      </c>
      <c r="H79" s="4">
        <v>18.766670000000001</v>
      </c>
      <c r="I79" s="4">
        <v>12.9</v>
      </c>
      <c r="J79" s="4">
        <v>7.6</v>
      </c>
      <c r="K79" s="4">
        <v>22.066700000000001</v>
      </c>
      <c r="L79" s="4">
        <v>11.1</v>
      </c>
      <c r="M79" s="4">
        <v>7.9</v>
      </c>
      <c r="N79" s="4">
        <v>10.066700000000001</v>
      </c>
      <c r="O79" s="4">
        <v>9.1333300000000008</v>
      </c>
      <c r="P79" s="4">
        <v>11.45</v>
      </c>
      <c r="Q79" s="4">
        <v>11.966699999999999</v>
      </c>
      <c r="R79" s="4">
        <v>7.4</v>
      </c>
      <c r="S79" s="4">
        <v>15.25</v>
      </c>
      <c r="T79" s="4">
        <v>8.25</v>
      </c>
      <c r="U79" s="4">
        <v>10.35</v>
      </c>
    </row>
    <row r="80" spans="1:21">
      <c r="A80" s="38" t="s">
        <v>52</v>
      </c>
      <c r="B80" s="4">
        <v>20.366669999999999</v>
      </c>
      <c r="C80" s="4">
        <v>12.83333</v>
      </c>
      <c r="D80" s="4">
        <v>11.95</v>
      </c>
      <c r="E80" s="4">
        <v>11.55</v>
      </c>
      <c r="F80" s="4">
        <v>7.75</v>
      </c>
      <c r="G80" s="4">
        <v>7.8666669999999996</v>
      </c>
      <c r="H80" s="4">
        <v>12.85</v>
      </c>
      <c r="I80" s="4">
        <v>10.45</v>
      </c>
      <c r="J80" s="4">
        <v>5.35</v>
      </c>
      <c r="K80" s="4">
        <v>11.9</v>
      </c>
      <c r="L80" s="4">
        <v>8.2333339999999993</v>
      </c>
      <c r="M80" s="4">
        <v>6.25</v>
      </c>
      <c r="N80" s="4">
        <v>8.15</v>
      </c>
      <c r="O80" s="4">
        <v>6.35</v>
      </c>
      <c r="P80" s="4">
        <v>8.85</v>
      </c>
      <c r="Q80" s="4">
        <v>8.0333299999999994</v>
      </c>
      <c r="R80" s="4">
        <v>7.05</v>
      </c>
      <c r="S80" s="4">
        <v>12.15</v>
      </c>
      <c r="T80" s="4">
        <v>6.9</v>
      </c>
      <c r="U80" s="4">
        <v>7.3</v>
      </c>
    </row>
    <row r="81" spans="1:21">
      <c r="A81" s="38" t="s">
        <v>53</v>
      </c>
      <c r="B81" s="4">
        <v>15.05</v>
      </c>
      <c r="C81" s="4">
        <v>9.6999999999999993</v>
      </c>
      <c r="D81" s="4">
        <v>10.06667</v>
      </c>
      <c r="E81" s="4">
        <v>10.533329999999999</v>
      </c>
      <c r="F81" s="4">
        <v>6.25</v>
      </c>
      <c r="G81" s="4">
        <v>5.85</v>
      </c>
      <c r="H81" s="4">
        <v>10.15</v>
      </c>
      <c r="I81" s="4">
        <v>8</v>
      </c>
      <c r="J81" s="4">
        <v>4.75</v>
      </c>
      <c r="K81" s="4">
        <v>5.85</v>
      </c>
      <c r="L81" s="4">
        <v>6.65</v>
      </c>
      <c r="M81" s="4">
        <v>5.15</v>
      </c>
      <c r="N81" s="4">
        <v>6.5</v>
      </c>
      <c r="O81" s="4">
        <v>5.2</v>
      </c>
      <c r="P81" s="4">
        <v>7.2</v>
      </c>
      <c r="Q81" s="4">
        <v>6.2</v>
      </c>
      <c r="R81" s="4">
        <v>5.05</v>
      </c>
      <c r="S81" s="4">
        <v>9.75</v>
      </c>
      <c r="T81" s="4">
        <v>5.55</v>
      </c>
      <c r="U81" s="4">
        <v>5.85</v>
      </c>
    </row>
    <row r="82" spans="1:21">
      <c r="A82" s="38" t="s">
        <v>55</v>
      </c>
      <c r="B82" s="4">
        <f t="shared" ref="B82:U82" si="1">7.5*(B76+B77)+7.5*(B77+B78)+15*(B78+B79)+15*(B79+B80)+15*(B80+B81)</f>
        <v>2646.5001225000001</v>
      </c>
      <c r="C82" s="4">
        <f t="shared" si="1"/>
        <v>2156.9999250000001</v>
      </c>
      <c r="D82" s="4">
        <f t="shared" si="1"/>
        <v>1819.0000500000001</v>
      </c>
      <c r="E82" s="4">
        <f t="shared" si="1"/>
        <v>1816.6250249999998</v>
      </c>
      <c r="F82" s="4">
        <f t="shared" si="1"/>
        <v>1359.9999825</v>
      </c>
      <c r="G82" s="4">
        <f t="shared" si="1"/>
        <v>1531.4999849999999</v>
      </c>
      <c r="H82" s="4">
        <f t="shared" si="1"/>
        <v>2135.7501000000002</v>
      </c>
      <c r="I82" s="4">
        <f t="shared" si="1"/>
        <v>1590.375</v>
      </c>
      <c r="J82" s="4">
        <f t="shared" si="1"/>
        <v>1051.7505000000001</v>
      </c>
      <c r="K82" s="4">
        <f t="shared" si="1"/>
        <v>2163.8760000000002</v>
      </c>
      <c r="L82" s="4">
        <f t="shared" si="1"/>
        <v>1432.1249700000001</v>
      </c>
      <c r="M82" s="4">
        <f t="shared" si="1"/>
        <v>1191.75</v>
      </c>
      <c r="N82" s="4">
        <f t="shared" si="1"/>
        <v>1315.1272500000002</v>
      </c>
      <c r="O82" s="4">
        <f t="shared" si="1"/>
        <v>1043.4991500000001</v>
      </c>
      <c r="P82" s="4">
        <f t="shared" si="1"/>
        <v>1417.75125</v>
      </c>
      <c r="Q82" s="4">
        <f t="shared" si="1"/>
        <v>1404.8753999999999</v>
      </c>
      <c r="R82" s="4">
        <f t="shared" si="1"/>
        <v>1088.500425</v>
      </c>
      <c r="S82" s="4">
        <f t="shared" si="1"/>
        <v>1590.75</v>
      </c>
      <c r="T82" s="4">
        <f t="shared" si="1"/>
        <v>1221.75</v>
      </c>
      <c r="U82" s="4">
        <f t="shared" si="1"/>
        <v>1165.875</v>
      </c>
    </row>
    <row r="83" spans="1:21" ht="16.5" thickBot="1">
      <c r="A83" s="40" t="s">
        <v>2</v>
      </c>
      <c r="B83" s="15">
        <f>_xlfn.T.TEST(B82:K82,L82:U82,2,2)</f>
        <v>2.9490959511228351E-3</v>
      </c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</row>
    <row r="84" spans="1:21" ht="16.5" thickBot="1">
      <c r="A84" s="23"/>
      <c r="B84" s="23"/>
      <c r="C84" s="23"/>
      <c r="D84" s="23"/>
      <c r="E84" s="23"/>
      <c r="F84" s="23"/>
      <c r="G84" s="23"/>
      <c r="H84" s="23"/>
      <c r="I84" s="23"/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  <c r="U84" s="23"/>
    </row>
    <row r="85" spans="1:21">
      <c r="A85" s="76" t="s">
        <v>48</v>
      </c>
      <c r="B85" s="30" t="s">
        <v>178</v>
      </c>
      <c r="C85" s="30"/>
      <c r="D85" s="30"/>
      <c r="E85" s="30"/>
      <c r="F85" s="30"/>
      <c r="G85" s="30"/>
      <c r="H85" s="30"/>
      <c r="I85" s="30"/>
      <c r="J85" s="30"/>
      <c r="K85" s="30"/>
      <c r="L85" s="30"/>
      <c r="M85" s="30"/>
      <c r="N85" s="30"/>
      <c r="O85" s="30"/>
      <c r="P85" s="30"/>
      <c r="Q85" s="30"/>
      <c r="R85" s="30"/>
      <c r="S85" s="30"/>
      <c r="T85" s="30"/>
      <c r="U85" s="30"/>
    </row>
    <row r="86" spans="1:21" ht="29.25" customHeight="1">
      <c r="A86" s="76"/>
      <c r="B86" s="78" t="s">
        <v>174</v>
      </c>
      <c r="C86" s="78"/>
      <c r="D86" s="78"/>
      <c r="E86" s="78"/>
      <c r="F86" s="78"/>
      <c r="G86" s="78"/>
      <c r="H86" s="78"/>
      <c r="I86" s="78"/>
      <c r="J86" s="78"/>
      <c r="K86" s="78"/>
      <c r="L86" s="78" t="s">
        <v>176</v>
      </c>
      <c r="M86" s="78"/>
      <c r="N86" s="78"/>
      <c r="O86" s="78"/>
      <c r="P86" s="78"/>
      <c r="Q86" s="78"/>
      <c r="R86" s="78"/>
      <c r="S86" s="78"/>
      <c r="T86" s="78"/>
      <c r="U86" s="78"/>
    </row>
    <row r="87" spans="1:21" ht="13.15" customHeight="1">
      <c r="A87" s="31" t="s">
        <v>10</v>
      </c>
      <c r="B87" s="59" t="s">
        <v>86</v>
      </c>
      <c r="C87" s="59" t="s">
        <v>87</v>
      </c>
      <c r="D87" s="59" t="s">
        <v>88</v>
      </c>
      <c r="E87" s="59" t="s">
        <v>89</v>
      </c>
      <c r="F87" s="59" t="s">
        <v>90</v>
      </c>
      <c r="G87" s="59" t="s">
        <v>91</v>
      </c>
      <c r="H87" s="59" t="s">
        <v>92</v>
      </c>
      <c r="I87" s="59" t="s">
        <v>69</v>
      </c>
      <c r="J87" s="59" t="s">
        <v>93</v>
      </c>
      <c r="K87" s="59" t="s">
        <v>94</v>
      </c>
      <c r="L87" s="59" t="s">
        <v>95</v>
      </c>
      <c r="M87" s="59" t="s">
        <v>96</v>
      </c>
      <c r="N87" s="59" t="s">
        <v>97</v>
      </c>
      <c r="O87" s="59" t="s">
        <v>98</v>
      </c>
      <c r="P87" s="59" t="s">
        <v>99</v>
      </c>
      <c r="Q87" s="59" t="s">
        <v>84</v>
      </c>
      <c r="R87" s="59" t="s">
        <v>69</v>
      </c>
      <c r="S87" s="59" t="s">
        <v>85</v>
      </c>
      <c r="T87" s="59" t="s">
        <v>97</v>
      </c>
      <c r="U87" s="59" t="s">
        <v>83</v>
      </c>
    </row>
    <row r="88" spans="1:21" ht="13.15" customHeight="1">
      <c r="A88" s="38" t="s">
        <v>49</v>
      </c>
      <c r="B88" s="4">
        <v>10.5</v>
      </c>
      <c r="C88" s="4">
        <v>10.23333</v>
      </c>
      <c r="D88" s="4">
        <v>8.8000000000000007</v>
      </c>
      <c r="E88" s="4">
        <v>7.6666670000000003</v>
      </c>
      <c r="F88" s="4">
        <v>7.85</v>
      </c>
      <c r="G88" s="4">
        <v>12.2</v>
      </c>
      <c r="H88" s="4">
        <v>10.25</v>
      </c>
      <c r="I88" s="4">
        <v>9.8000000000000007</v>
      </c>
      <c r="J88" s="4">
        <v>12.73333</v>
      </c>
      <c r="K88" s="4">
        <v>10.9</v>
      </c>
      <c r="L88" s="4">
        <v>9.3000000000000007</v>
      </c>
      <c r="M88" s="4">
        <v>8.35</v>
      </c>
      <c r="N88" s="4">
        <v>9.25</v>
      </c>
      <c r="O88" s="4">
        <v>8.6999999999999993</v>
      </c>
      <c r="P88" s="4">
        <v>6.95</v>
      </c>
      <c r="Q88" s="4">
        <v>8.25</v>
      </c>
      <c r="R88" s="4">
        <v>7.7</v>
      </c>
      <c r="S88" s="4">
        <v>8.9499999999999993</v>
      </c>
      <c r="T88" s="4">
        <v>8.2666660000000007</v>
      </c>
      <c r="U88" s="4">
        <v>6.8</v>
      </c>
    </row>
    <row r="89" spans="1:21">
      <c r="A89" s="38" t="s">
        <v>50</v>
      </c>
      <c r="B89" s="4">
        <v>4.266667</v>
      </c>
      <c r="C89" s="4">
        <v>5.4333330000000002</v>
      </c>
      <c r="D89" s="4">
        <v>4.4666670000000002</v>
      </c>
      <c r="E89" s="4">
        <v>5.65</v>
      </c>
      <c r="F89" s="4">
        <v>5.4333330000000002</v>
      </c>
      <c r="G89" s="4">
        <v>9.0500000000000007</v>
      </c>
      <c r="H89" s="4">
        <v>4.95</v>
      </c>
      <c r="I89" s="4">
        <v>4.5333329999999998</v>
      </c>
      <c r="J89" s="4">
        <v>9.5</v>
      </c>
      <c r="K89" s="4">
        <v>9.0500000000000007</v>
      </c>
      <c r="L89" s="4">
        <v>3.35</v>
      </c>
      <c r="M89" s="4">
        <v>3.65</v>
      </c>
      <c r="N89" s="4">
        <v>4.8666669999999996</v>
      </c>
      <c r="O89" s="4">
        <v>1.8666670000000001</v>
      </c>
      <c r="P89" s="4">
        <v>3.25</v>
      </c>
      <c r="Q89" s="4">
        <v>3.4</v>
      </c>
      <c r="R89" s="4">
        <v>3.65</v>
      </c>
      <c r="S89" s="4">
        <v>2.65</v>
      </c>
      <c r="T89" s="4">
        <v>3.25</v>
      </c>
      <c r="U89" s="4">
        <v>4</v>
      </c>
    </row>
    <row r="90" spans="1:21">
      <c r="A90" s="38" t="s">
        <v>51</v>
      </c>
      <c r="B90" s="4">
        <v>5.9333330000000002</v>
      </c>
      <c r="C90" s="4">
        <v>6.4333330000000002</v>
      </c>
      <c r="D90" s="4">
        <v>5.1333330000000004</v>
      </c>
      <c r="E90" s="4">
        <v>5.95</v>
      </c>
      <c r="F90" s="4">
        <v>8.3333329999999997</v>
      </c>
      <c r="G90" s="4">
        <v>10.4</v>
      </c>
      <c r="H90" s="4">
        <v>6.8</v>
      </c>
      <c r="I90" s="4">
        <v>3.65</v>
      </c>
      <c r="J90" s="4">
        <v>8.2666660000000007</v>
      </c>
      <c r="K90" s="4">
        <v>9.5</v>
      </c>
      <c r="L90" s="4">
        <v>0.86666699999999997</v>
      </c>
      <c r="M90" s="4">
        <v>4.9333330000000002</v>
      </c>
      <c r="N90" s="4">
        <v>4.7</v>
      </c>
      <c r="O90" s="4">
        <v>0.93333299999999997</v>
      </c>
      <c r="P90" s="4">
        <v>2.1333329999999999</v>
      </c>
      <c r="Q90" s="4">
        <v>2</v>
      </c>
      <c r="R90" s="4">
        <v>6.3</v>
      </c>
      <c r="S90" s="4">
        <v>3.7</v>
      </c>
      <c r="T90" s="4">
        <v>3.1333329999999999</v>
      </c>
      <c r="U90" s="4">
        <v>4.5</v>
      </c>
    </row>
    <row r="91" spans="1:21">
      <c r="A91" s="38" t="s">
        <v>52</v>
      </c>
      <c r="B91" s="4">
        <v>6.25</v>
      </c>
      <c r="C91" s="4">
        <v>6</v>
      </c>
      <c r="D91" s="4">
        <v>6.733333</v>
      </c>
      <c r="E91" s="4">
        <v>8.1999999999999993</v>
      </c>
      <c r="F91" s="4">
        <v>7.65</v>
      </c>
      <c r="G91" s="4">
        <v>9.4</v>
      </c>
      <c r="H91" s="4">
        <v>6.3</v>
      </c>
      <c r="I91" s="4">
        <v>3.5</v>
      </c>
      <c r="J91" s="4">
        <v>7.95</v>
      </c>
      <c r="K91" s="4">
        <v>10.6</v>
      </c>
      <c r="L91" s="4">
        <v>1.1333329999999999</v>
      </c>
      <c r="M91" s="4">
        <v>4.1666670000000003</v>
      </c>
      <c r="N91" s="4">
        <v>7.1</v>
      </c>
      <c r="O91" s="4">
        <v>1.233333</v>
      </c>
      <c r="P91" s="4">
        <v>2.8</v>
      </c>
      <c r="Q91" s="4">
        <v>2.25</v>
      </c>
      <c r="R91" s="4">
        <v>8.6999999999999993</v>
      </c>
      <c r="S91" s="4">
        <v>5.55</v>
      </c>
      <c r="T91" s="4">
        <v>3.85</v>
      </c>
      <c r="U91" s="4">
        <v>5.15</v>
      </c>
    </row>
    <row r="92" spans="1:21">
      <c r="A92" s="38" t="s">
        <v>53</v>
      </c>
      <c r="B92" s="4">
        <v>6.7</v>
      </c>
      <c r="C92" s="4">
        <v>7.1</v>
      </c>
      <c r="D92" s="4">
        <v>8.9</v>
      </c>
      <c r="E92" s="4">
        <v>8.733333</v>
      </c>
      <c r="F92" s="4">
        <v>10.83333</v>
      </c>
      <c r="G92" s="4">
        <v>9.6</v>
      </c>
      <c r="H92" s="4">
        <v>5.4</v>
      </c>
      <c r="I92" s="4">
        <v>3.9666670000000002</v>
      </c>
      <c r="J92" s="4">
        <v>9.3000000000000007</v>
      </c>
      <c r="K92" s="4">
        <v>9.7666660000000007</v>
      </c>
      <c r="L92" s="4">
        <v>1.933333</v>
      </c>
      <c r="M92" s="4">
        <v>3.95</v>
      </c>
      <c r="N92" s="4">
        <v>6.65</v>
      </c>
      <c r="O92" s="4">
        <v>2.766667</v>
      </c>
      <c r="P92" s="4">
        <v>4.3333329999999997</v>
      </c>
      <c r="Q92" s="4">
        <v>4.8499999999999996</v>
      </c>
      <c r="R92" s="4">
        <v>6.7</v>
      </c>
      <c r="S92" s="4">
        <v>5.2</v>
      </c>
      <c r="T92" s="4">
        <v>4.6500000000000004</v>
      </c>
      <c r="U92" s="4">
        <v>6.7</v>
      </c>
    </row>
    <row r="93" spans="1:21">
      <c r="A93" s="38" t="s">
        <v>55</v>
      </c>
      <c r="B93" s="4">
        <f t="shared" ref="B93:U93" si="2">15*(B88+B89)+15*(B89+B90)+15*(B90+B91)+15*(B91+B92)</f>
        <v>751.5</v>
      </c>
      <c r="C93" s="4">
        <f t="shared" si="2"/>
        <v>795.99992999999995</v>
      </c>
      <c r="D93" s="4">
        <f t="shared" si="2"/>
        <v>755.49999000000003</v>
      </c>
      <c r="E93" s="4">
        <f t="shared" si="2"/>
        <v>840</v>
      </c>
      <c r="F93" s="4">
        <f t="shared" si="2"/>
        <v>922.74993000000006</v>
      </c>
      <c r="G93" s="4">
        <f t="shared" si="2"/>
        <v>1192.5</v>
      </c>
      <c r="H93" s="4">
        <f t="shared" si="2"/>
        <v>776.25</v>
      </c>
      <c r="I93" s="4">
        <f t="shared" si="2"/>
        <v>556.99999500000001</v>
      </c>
      <c r="J93" s="4">
        <f t="shared" si="2"/>
        <v>1101.9999299999999</v>
      </c>
      <c r="K93" s="4">
        <f t="shared" si="2"/>
        <v>1184.49999</v>
      </c>
      <c r="L93" s="4">
        <f t="shared" si="2"/>
        <v>328.99999500000001</v>
      </c>
      <c r="M93" s="4">
        <f t="shared" si="2"/>
        <v>567</v>
      </c>
      <c r="N93" s="4">
        <f t="shared" si="2"/>
        <v>738.50000999999997</v>
      </c>
      <c r="O93" s="4">
        <f t="shared" si="2"/>
        <v>292.99999500000001</v>
      </c>
      <c r="P93" s="4">
        <f t="shared" si="2"/>
        <v>414.74998500000004</v>
      </c>
      <c r="Q93" s="4">
        <f t="shared" si="2"/>
        <v>426</v>
      </c>
      <c r="R93" s="4">
        <f t="shared" si="2"/>
        <v>775.5</v>
      </c>
      <c r="S93" s="4">
        <f t="shared" si="2"/>
        <v>569.25</v>
      </c>
      <c r="T93" s="4">
        <f t="shared" si="2"/>
        <v>500.74998000000005</v>
      </c>
      <c r="U93" s="4">
        <f t="shared" si="2"/>
        <v>612</v>
      </c>
    </row>
    <row r="94" spans="1:21" ht="16.5" thickBot="1">
      <c r="A94" s="40" t="s">
        <v>2</v>
      </c>
      <c r="B94" s="15">
        <f>_xlfn.T.TEST(B93:K93,L93:U93,2,2)</f>
        <v>3.7589586388990336E-4</v>
      </c>
      <c r="C94" s="14"/>
      <c r="D94" s="14"/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</row>
  </sheetData>
  <mergeCells count="13">
    <mergeCell ref="A2:A3"/>
    <mergeCell ref="B3:K3"/>
    <mergeCell ref="L3:U3"/>
    <mergeCell ref="C33:D33"/>
    <mergeCell ref="A25:B25"/>
    <mergeCell ref="C25:D25"/>
    <mergeCell ref="A33:B33"/>
    <mergeCell ref="A85:A86"/>
    <mergeCell ref="B86:K86"/>
    <mergeCell ref="L86:U86"/>
    <mergeCell ref="A73:A74"/>
    <mergeCell ref="B74:K74"/>
    <mergeCell ref="L74:U74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8"/>
  <sheetViews>
    <sheetView zoomScale="85" zoomScaleNormal="85" workbookViewId="0"/>
  </sheetViews>
  <sheetFormatPr defaultColWidth="8.7109375" defaultRowHeight="15.75"/>
  <cols>
    <col min="1" max="1" width="10.7109375" style="3" customWidth="1"/>
    <col min="2" max="2" width="11.28515625" style="3" customWidth="1"/>
    <col min="3" max="3" width="14.140625" style="3" customWidth="1"/>
    <col min="4" max="4" width="19.28515625" style="3" customWidth="1"/>
    <col min="5" max="11" width="8.7109375" style="3"/>
    <col min="12" max="12" width="27.28515625" style="3" customWidth="1"/>
    <col min="13" max="17" width="8.7109375" style="3"/>
    <col min="18" max="18" width="23.140625" style="3" customWidth="1"/>
    <col min="19" max="16384" width="8.7109375" style="3"/>
  </cols>
  <sheetData>
    <row r="1" spans="1:18" ht="16.5" thickBot="1">
      <c r="A1" s="9" t="s">
        <v>134</v>
      </c>
    </row>
    <row r="2" spans="1:18">
      <c r="A2" s="16"/>
      <c r="B2" s="16" t="s">
        <v>144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</row>
    <row r="3" spans="1:18" ht="53.25">
      <c r="A3" s="33"/>
      <c r="B3" s="85" t="s">
        <v>145</v>
      </c>
      <c r="C3" s="85"/>
      <c r="D3" s="85"/>
      <c r="E3" s="85"/>
      <c r="F3" s="85"/>
      <c r="G3" s="85" t="s">
        <v>146</v>
      </c>
      <c r="H3" s="85"/>
      <c r="I3" s="85"/>
      <c r="J3" s="85"/>
      <c r="K3" s="85"/>
      <c r="L3" s="60" t="s">
        <v>179</v>
      </c>
      <c r="M3" s="85" t="s">
        <v>147</v>
      </c>
      <c r="N3" s="85"/>
      <c r="O3" s="85"/>
      <c r="P3" s="85"/>
      <c r="Q3" s="85"/>
      <c r="R3" s="60" t="s">
        <v>180</v>
      </c>
    </row>
    <row r="4" spans="1:18">
      <c r="A4" s="5" t="s">
        <v>3</v>
      </c>
      <c r="B4" s="4">
        <v>1</v>
      </c>
      <c r="C4" s="4">
        <v>1.1200000000000001</v>
      </c>
      <c r="D4" s="4">
        <v>1.1200000000000001</v>
      </c>
      <c r="E4" s="4">
        <v>1.28</v>
      </c>
      <c r="F4" s="4">
        <v>0.91</v>
      </c>
      <c r="G4" s="4">
        <v>2.4</v>
      </c>
      <c r="H4" s="4">
        <v>1.59</v>
      </c>
      <c r="I4" s="4">
        <v>1.3578950000000001</v>
      </c>
      <c r="J4" s="4">
        <v>1.61</v>
      </c>
      <c r="K4" s="4">
        <v>1.736842</v>
      </c>
      <c r="L4" s="35">
        <f t="shared" ref="L4:L10" si="0">_xlfn.T.TEST(B4:F4,G4:K4,2,2)</f>
        <v>8.1764964334252142E-3</v>
      </c>
      <c r="M4" s="4">
        <v>0.75</v>
      </c>
      <c r="N4" s="4">
        <v>0.45</v>
      </c>
      <c r="O4" s="4">
        <v>0.38</v>
      </c>
      <c r="P4" s="4">
        <v>1.22</v>
      </c>
      <c r="Q4" s="4">
        <v>1.05</v>
      </c>
      <c r="R4" s="35">
        <f t="shared" ref="R4:R10" si="1">_xlfn.T.TEST(G4:K4,M4:Q4,2,2)</f>
        <v>3.7939600412736163E-3</v>
      </c>
    </row>
    <row r="5" spans="1:18">
      <c r="A5" s="5" t="s">
        <v>100</v>
      </c>
      <c r="B5" s="4">
        <v>1</v>
      </c>
      <c r="C5" s="4">
        <v>1.54</v>
      </c>
      <c r="D5" s="4">
        <v>0.74</v>
      </c>
      <c r="E5" s="4">
        <v>1.65</v>
      </c>
      <c r="F5" s="4">
        <v>1.18</v>
      </c>
      <c r="G5" s="4">
        <v>0.28999999999999998</v>
      </c>
      <c r="H5" s="4">
        <v>0.2</v>
      </c>
      <c r="I5" s="4">
        <v>0.2</v>
      </c>
      <c r="J5" s="4">
        <v>0.08</v>
      </c>
      <c r="K5" s="4">
        <v>0.85</v>
      </c>
      <c r="L5" s="35">
        <f t="shared" si="0"/>
        <v>3.2025880176036053E-3</v>
      </c>
      <c r="M5" s="4">
        <v>0.77</v>
      </c>
      <c r="N5" s="4">
        <v>0.75</v>
      </c>
      <c r="O5" s="4">
        <v>0.91</v>
      </c>
      <c r="P5" s="4">
        <v>0.69</v>
      </c>
      <c r="Q5" s="4">
        <v>1.95</v>
      </c>
      <c r="R5" s="35">
        <f t="shared" si="1"/>
        <v>3.5331864006184044E-2</v>
      </c>
    </row>
    <row r="6" spans="1:18">
      <c r="A6" s="5" t="s">
        <v>101</v>
      </c>
      <c r="B6" s="4">
        <v>1</v>
      </c>
      <c r="C6" s="4">
        <v>1.1200000000000001</v>
      </c>
      <c r="D6" s="4">
        <v>1.0900000000000001</v>
      </c>
      <c r="E6" s="4">
        <v>0.98</v>
      </c>
      <c r="F6" s="4">
        <v>1.03</v>
      </c>
      <c r="G6" s="4">
        <v>0.58199999999999996</v>
      </c>
      <c r="H6" s="4">
        <v>0.22700000000000001</v>
      </c>
      <c r="I6" s="4">
        <v>0.62412299999999998</v>
      </c>
      <c r="J6" s="4">
        <v>0.28331000000000001</v>
      </c>
      <c r="K6" s="4">
        <v>0.439</v>
      </c>
      <c r="L6" s="35">
        <f t="shared" si="0"/>
        <v>7.7195341851735554E-5</v>
      </c>
      <c r="M6" s="4">
        <v>1.03</v>
      </c>
      <c r="N6" s="4">
        <v>0.74</v>
      </c>
      <c r="O6" s="4">
        <v>0.63</v>
      </c>
      <c r="P6" s="4">
        <v>1.37</v>
      </c>
      <c r="Q6" s="4">
        <v>1.4</v>
      </c>
      <c r="R6" s="35">
        <f t="shared" si="1"/>
        <v>9.034257148074494E-3</v>
      </c>
    </row>
    <row r="7" spans="1:18">
      <c r="A7" s="5" t="s">
        <v>102</v>
      </c>
      <c r="B7" s="4">
        <v>1</v>
      </c>
      <c r="C7" s="4">
        <v>0.59099999999999997</v>
      </c>
      <c r="D7" s="4">
        <v>0.69696999999999998</v>
      </c>
      <c r="E7" s="4">
        <v>1.1245791245791248</v>
      </c>
      <c r="F7" s="4">
        <v>1.124579</v>
      </c>
      <c r="G7" s="4">
        <v>0.215</v>
      </c>
      <c r="H7" s="4">
        <v>0.122</v>
      </c>
      <c r="I7" s="4">
        <v>0.115</v>
      </c>
      <c r="J7" s="4">
        <v>0.38720500000000002</v>
      </c>
      <c r="K7" s="4">
        <v>0.16700000000000001</v>
      </c>
      <c r="L7" s="35">
        <f t="shared" si="0"/>
        <v>4.0728387295482543E-4</v>
      </c>
      <c r="M7" s="4">
        <v>0.26400000000000001</v>
      </c>
      <c r="N7" s="4">
        <v>0.33</v>
      </c>
      <c r="O7" s="4">
        <v>0.187</v>
      </c>
      <c r="P7" s="4">
        <v>0.33400000000000002</v>
      </c>
      <c r="Q7" s="4">
        <v>0.39100000000000001</v>
      </c>
      <c r="R7" s="35">
        <f t="shared" si="1"/>
        <v>0.13907061972498883</v>
      </c>
    </row>
    <row r="8" spans="1:18">
      <c r="A8" s="5" t="s">
        <v>103</v>
      </c>
      <c r="B8" s="4">
        <v>1</v>
      </c>
      <c r="C8" s="4">
        <v>0.98</v>
      </c>
      <c r="D8" s="4">
        <v>0.85</v>
      </c>
      <c r="E8" s="4">
        <v>0.77</v>
      </c>
      <c r="F8" s="4">
        <v>1.35</v>
      </c>
      <c r="G8" s="4">
        <v>0.5</v>
      </c>
      <c r="H8" s="4">
        <v>0.35</v>
      </c>
      <c r="I8" s="4">
        <v>0.5</v>
      </c>
      <c r="J8" s="4">
        <v>0.4</v>
      </c>
      <c r="K8" s="4">
        <v>0.45</v>
      </c>
      <c r="L8" s="35">
        <f t="shared" si="0"/>
        <v>7.2214133962613032E-4</v>
      </c>
      <c r="M8" s="4">
        <v>0.6</v>
      </c>
      <c r="N8" s="4">
        <v>0.47499999999999998</v>
      </c>
      <c r="O8" s="4">
        <v>0.60416700000000001</v>
      </c>
      <c r="P8" s="4">
        <v>0.60256399999999999</v>
      </c>
      <c r="Q8" s="4">
        <v>1.6025641025641026</v>
      </c>
      <c r="R8" s="35">
        <f t="shared" si="1"/>
        <v>0.14723893960020903</v>
      </c>
    </row>
    <row r="9" spans="1:18">
      <c r="A9" s="5" t="s">
        <v>104</v>
      </c>
      <c r="B9" s="4">
        <v>1</v>
      </c>
      <c r="C9" s="4">
        <v>1.07</v>
      </c>
      <c r="D9" s="4">
        <v>1.22</v>
      </c>
      <c r="E9" s="4">
        <v>1.26</v>
      </c>
      <c r="F9" s="4">
        <v>1.66</v>
      </c>
      <c r="G9" s="4">
        <v>0.56000000000000005</v>
      </c>
      <c r="H9" s="4">
        <v>1.22</v>
      </c>
      <c r="I9" s="4">
        <v>0.53</v>
      </c>
      <c r="J9" s="4">
        <v>0.77</v>
      </c>
      <c r="K9" s="4">
        <v>0.21</v>
      </c>
      <c r="L9" s="35">
        <f t="shared" si="0"/>
        <v>2.0312487305106222E-2</v>
      </c>
      <c r="M9" s="4">
        <v>0.51</v>
      </c>
      <c r="N9" s="4">
        <v>0.53</v>
      </c>
      <c r="O9" s="51">
        <v>0.26</v>
      </c>
      <c r="P9" s="4">
        <v>0.68</v>
      </c>
      <c r="Q9" s="4">
        <v>1.17</v>
      </c>
      <c r="R9" s="35">
        <f t="shared" si="1"/>
        <v>0.90393817022020773</v>
      </c>
    </row>
    <row r="10" spans="1:18" ht="16.5" thickBot="1">
      <c r="A10" s="13" t="s">
        <v>105</v>
      </c>
      <c r="B10" s="14">
        <v>1</v>
      </c>
      <c r="C10" s="14">
        <v>1.06</v>
      </c>
      <c r="D10" s="14">
        <v>1.0900000000000001</v>
      </c>
      <c r="E10" s="14">
        <v>1.44</v>
      </c>
      <c r="F10" s="14">
        <v>1.38</v>
      </c>
      <c r="G10" s="14">
        <v>0.96</v>
      </c>
      <c r="H10" s="14">
        <v>1.0900000000000001</v>
      </c>
      <c r="I10" s="14">
        <v>0.28999999999999998</v>
      </c>
      <c r="J10" s="14">
        <v>0.36</v>
      </c>
      <c r="K10" s="14">
        <v>0.38</v>
      </c>
      <c r="L10" s="37">
        <f t="shared" si="0"/>
        <v>1.6529971698371271E-2</v>
      </c>
      <c r="M10" s="14">
        <v>0.72</v>
      </c>
      <c r="N10" s="14">
        <v>0.55000000000000004</v>
      </c>
      <c r="O10" s="14">
        <v>1.1399999999999999</v>
      </c>
      <c r="P10" s="14">
        <v>0.6</v>
      </c>
      <c r="Q10" s="14">
        <v>0.81</v>
      </c>
      <c r="R10" s="37">
        <f t="shared" si="1"/>
        <v>0.47740740496132172</v>
      </c>
    </row>
    <row r="11" spans="1:18" ht="16.5" thickBot="1">
      <c r="A11" s="61"/>
      <c r="B11" s="61"/>
      <c r="C11" s="61"/>
      <c r="D11" s="61"/>
      <c r="E11" s="61"/>
      <c r="F11" s="61"/>
    </row>
    <row r="12" spans="1:18" s="27" customFormat="1">
      <c r="A12" s="62" t="s">
        <v>148</v>
      </c>
      <c r="B12" s="62"/>
      <c r="C12" s="62"/>
      <c r="D12" s="62"/>
      <c r="E12" s="62"/>
      <c r="F12" s="62"/>
      <c r="H12" s="28"/>
      <c r="I12" s="28"/>
      <c r="J12" s="28"/>
      <c r="K12" s="28"/>
      <c r="L12" s="28"/>
    </row>
    <row r="13" spans="1:18" s="27" customFormat="1" ht="13.9" customHeight="1">
      <c r="A13" s="33"/>
      <c r="B13" s="59"/>
      <c r="C13" s="59" t="s">
        <v>181</v>
      </c>
      <c r="D13" s="59" t="s">
        <v>182</v>
      </c>
      <c r="E13" s="59" t="s">
        <v>183</v>
      </c>
      <c r="F13" s="59" t="s">
        <v>184</v>
      </c>
      <c r="H13" s="28"/>
      <c r="I13" s="28"/>
      <c r="J13" s="28"/>
      <c r="K13" s="28"/>
      <c r="L13" s="28"/>
    </row>
    <row r="14" spans="1:18">
      <c r="A14" s="81" t="s">
        <v>121</v>
      </c>
      <c r="B14" s="4" t="s">
        <v>185</v>
      </c>
      <c r="C14" s="4">
        <v>1</v>
      </c>
      <c r="D14" s="4">
        <v>0.45265</v>
      </c>
      <c r="E14" s="4">
        <v>0.4294</v>
      </c>
      <c r="F14" s="4">
        <v>0.16955500000000001</v>
      </c>
      <c r="H14" s="39"/>
      <c r="I14" s="39"/>
      <c r="J14" s="39"/>
      <c r="K14" s="39"/>
      <c r="L14" s="39"/>
    </row>
    <row r="15" spans="1:18">
      <c r="A15" s="81"/>
      <c r="B15" s="4" t="s">
        <v>186</v>
      </c>
      <c r="C15" s="4">
        <v>1</v>
      </c>
      <c r="D15" s="4">
        <v>0.45870500000000003</v>
      </c>
      <c r="E15" s="4">
        <v>0.11719999999999997</v>
      </c>
      <c r="F15" s="4">
        <v>0.21933</v>
      </c>
      <c r="H15" s="39"/>
      <c r="I15" s="39"/>
      <c r="J15" s="39"/>
      <c r="K15" s="39"/>
      <c r="L15" s="39"/>
    </row>
    <row r="16" spans="1:18">
      <c r="A16" s="81"/>
      <c r="B16" s="4" t="s">
        <v>187</v>
      </c>
      <c r="C16" s="4">
        <v>1</v>
      </c>
      <c r="D16" s="4">
        <v>0.46476000000000001</v>
      </c>
      <c r="E16" s="4">
        <v>0.27329999999999999</v>
      </c>
      <c r="F16" s="4">
        <v>0.11978</v>
      </c>
      <c r="H16" s="39"/>
      <c r="I16" s="39"/>
      <c r="J16" s="39"/>
      <c r="K16" s="39"/>
      <c r="L16" s="39"/>
    </row>
    <row r="17" spans="1:12">
      <c r="A17" s="81"/>
      <c r="B17" s="4" t="s">
        <v>188</v>
      </c>
      <c r="C17" s="4">
        <f>AVERAGE(C14:C16)</f>
        <v>1</v>
      </c>
      <c r="D17" s="4">
        <f t="shared" ref="D17:F17" si="2">AVERAGE(D14:D16)</f>
        <v>0.45870499999999997</v>
      </c>
      <c r="E17" s="4">
        <f t="shared" si="2"/>
        <v>0.27329999999999999</v>
      </c>
      <c r="F17" s="4">
        <f t="shared" si="2"/>
        <v>0.16955500000000001</v>
      </c>
      <c r="H17" s="39"/>
      <c r="I17" s="39"/>
      <c r="J17" s="39"/>
      <c r="K17" s="39"/>
      <c r="L17" s="39"/>
    </row>
    <row r="18" spans="1:12">
      <c r="B18" s="4"/>
      <c r="C18" s="4"/>
      <c r="D18" s="4"/>
      <c r="E18" s="4"/>
      <c r="F18" s="4"/>
      <c r="H18" s="39"/>
      <c r="I18" s="39"/>
      <c r="J18" s="39"/>
      <c r="K18" s="39"/>
      <c r="L18" s="39"/>
    </row>
    <row r="19" spans="1:12">
      <c r="A19" s="82" t="s">
        <v>122</v>
      </c>
      <c r="B19" s="19" t="s">
        <v>189</v>
      </c>
      <c r="C19" s="19">
        <v>1</v>
      </c>
      <c r="D19" s="19">
        <v>0.96486000000000005</v>
      </c>
      <c r="E19" s="19">
        <v>0.94355999999999995</v>
      </c>
      <c r="F19" s="19">
        <v>0.73507999999999996</v>
      </c>
      <c r="H19" s="39"/>
      <c r="I19" s="39"/>
      <c r="J19" s="39"/>
      <c r="K19" s="39"/>
      <c r="L19" s="39"/>
    </row>
    <row r="20" spans="1:12">
      <c r="A20" s="82"/>
      <c r="B20" s="19" t="s">
        <v>190</v>
      </c>
      <c r="C20" s="19">
        <v>1</v>
      </c>
      <c r="D20" s="19">
        <v>0.99021999999999999</v>
      </c>
      <c r="E20" s="19">
        <v>0.61661999999999995</v>
      </c>
      <c r="F20" s="19">
        <v>0.72862000000000005</v>
      </c>
      <c r="H20" s="39"/>
      <c r="I20" s="39"/>
      <c r="J20" s="39"/>
      <c r="K20" s="39"/>
      <c r="L20" s="39"/>
    </row>
    <row r="21" spans="1:12">
      <c r="A21" s="82"/>
      <c r="B21" s="19" t="s">
        <v>187</v>
      </c>
      <c r="C21" s="19">
        <v>1</v>
      </c>
      <c r="D21" s="19">
        <v>0.93095000000000006</v>
      </c>
      <c r="E21" s="19">
        <v>0.78008999999999995</v>
      </c>
      <c r="F21" s="19">
        <v>0.73185</v>
      </c>
      <c r="H21" s="39"/>
      <c r="I21" s="39"/>
      <c r="J21" s="39"/>
      <c r="K21" s="39"/>
      <c r="L21" s="39"/>
    </row>
    <row r="22" spans="1:12" ht="16.5" thickBot="1">
      <c r="A22" s="83"/>
      <c r="B22" s="14" t="s">
        <v>188</v>
      </c>
      <c r="C22" s="14">
        <f>AVERAGE(C19:C21)</f>
        <v>1</v>
      </c>
      <c r="D22" s="14">
        <f t="shared" ref="D22" si="3">AVERAGE(D19:D21)</f>
        <v>0.96201000000000014</v>
      </c>
      <c r="E22" s="14">
        <f t="shared" ref="E22" si="4">AVERAGE(E19:E21)</f>
        <v>0.78008999999999995</v>
      </c>
      <c r="F22" s="14">
        <f t="shared" ref="F22" si="5">AVERAGE(F19:F21)</f>
        <v>0.73185</v>
      </c>
      <c r="H22" s="39"/>
      <c r="I22" s="39"/>
      <c r="J22" s="39"/>
      <c r="K22" s="39"/>
      <c r="L22" s="39"/>
    </row>
    <row r="23" spans="1:12" ht="16.5" thickBot="1">
      <c r="A23" s="64"/>
      <c r="B23" s="46"/>
      <c r="C23" s="46"/>
      <c r="D23" s="46"/>
      <c r="E23" s="46"/>
      <c r="F23" s="46"/>
      <c r="H23" s="39"/>
      <c r="I23" s="39"/>
      <c r="J23" s="39"/>
      <c r="K23" s="39"/>
      <c r="L23" s="39"/>
    </row>
    <row r="24" spans="1:12" s="1" customFormat="1">
      <c r="A24" s="63" t="s">
        <v>149</v>
      </c>
      <c r="B24" s="63"/>
      <c r="C24" s="63"/>
      <c r="D24" s="63"/>
      <c r="E24" s="63"/>
      <c r="F24" s="63"/>
      <c r="H24" s="29"/>
      <c r="I24" s="29"/>
      <c r="J24" s="29"/>
      <c r="K24" s="29"/>
      <c r="L24" s="29"/>
    </row>
    <row r="25" spans="1:12" s="1" customFormat="1">
      <c r="A25" s="33"/>
      <c r="B25" s="59"/>
      <c r="C25" s="59" t="s">
        <v>191</v>
      </c>
      <c r="D25" s="59" t="s">
        <v>192</v>
      </c>
      <c r="E25" s="59" t="s">
        <v>193</v>
      </c>
      <c r="F25" s="59" t="s">
        <v>184</v>
      </c>
      <c r="H25" s="29"/>
      <c r="I25" s="29"/>
      <c r="J25" s="29"/>
      <c r="K25" s="29"/>
      <c r="L25" s="29"/>
    </row>
    <row r="26" spans="1:12">
      <c r="A26" s="81" t="s">
        <v>121</v>
      </c>
      <c r="B26" s="4" t="s">
        <v>185</v>
      </c>
      <c r="C26" s="4">
        <v>1</v>
      </c>
      <c r="D26" s="4">
        <v>0.70931999999999995</v>
      </c>
      <c r="E26" s="4">
        <v>0.44986999999999999</v>
      </c>
      <c r="F26" s="4">
        <v>0.16477</v>
      </c>
    </row>
    <row r="27" spans="1:12">
      <c r="A27" s="81"/>
      <c r="B27" s="4" t="s">
        <v>194</v>
      </c>
      <c r="C27" s="4">
        <v>1</v>
      </c>
      <c r="D27" s="4">
        <v>0.83240999999999998</v>
      </c>
      <c r="E27" s="4">
        <v>0.44372</v>
      </c>
      <c r="F27" s="4">
        <v>0.14333499999999999</v>
      </c>
    </row>
    <row r="28" spans="1:12">
      <c r="A28" s="81"/>
      <c r="B28" s="4" t="s">
        <v>187</v>
      </c>
      <c r="C28" s="4">
        <v>1</v>
      </c>
      <c r="D28" s="4">
        <v>0.77086499999999991</v>
      </c>
      <c r="E28" s="4">
        <v>0.43757000000000001</v>
      </c>
      <c r="F28" s="4">
        <v>0.12189999999999999</v>
      </c>
    </row>
    <row r="29" spans="1:12">
      <c r="A29" s="81"/>
      <c r="B29" s="4" t="s">
        <v>188</v>
      </c>
      <c r="C29" s="4">
        <f>AVERAGE(C26:C28)</f>
        <v>1</v>
      </c>
      <c r="D29" s="4">
        <f t="shared" ref="D29" si="6">AVERAGE(D26:D28)</f>
        <v>0.77086500000000002</v>
      </c>
      <c r="E29" s="4">
        <f t="shared" ref="E29" si="7">AVERAGE(E26:E28)</f>
        <v>0.44372000000000006</v>
      </c>
      <c r="F29" s="4">
        <f t="shared" ref="F29" si="8">AVERAGE(F26:F28)</f>
        <v>0.14333499999999999</v>
      </c>
    </row>
    <row r="30" spans="1:12">
      <c r="B30" s="4"/>
      <c r="C30" s="4"/>
      <c r="D30" s="4"/>
      <c r="E30" s="4"/>
      <c r="F30" s="4"/>
    </row>
    <row r="31" spans="1:12">
      <c r="A31" s="82" t="s">
        <v>122</v>
      </c>
      <c r="B31" s="19" t="s">
        <v>185</v>
      </c>
      <c r="C31" s="19">
        <v>1</v>
      </c>
      <c r="D31" s="19">
        <v>0.85960000000000003</v>
      </c>
      <c r="E31" s="19">
        <v>0.58403000000000005</v>
      </c>
      <c r="F31" s="19">
        <v>0.49520999999999998</v>
      </c>
    </row>
    <row r="32" spans="1:12">
      <c r="A32" s="82"/>
      <c r="B32" s="19" t="s">
        <v>186</v>
      </c>
      <c r="C32" s="19">
        <v>1</v>
      </c>
      <c r="D32" s="19">
        <v>0.79891000000000001</v>
      </c>
      <c r="E32" s="19">
        <v>0.67296999999999996</v>
      </c>
      <c r="F32" s="19">
        <v>0.34483999999999998</v>
      </c>
    </row>
    <row r="33" spans="1:6">
      <c r="A33" s="82"/>
      <c r="B33" s="19" t="s">
        <v>187</v>
      </c>
      <c r="C33" s="19">
        <v>1</v>
      </c>
      <c r="D33" s="19">
        <v>0.92029000000000005</v>
      </c>
      <c r="E33" s="19">
        <v>0.76190999999999987</v>
      </c>
      <c r="F33" s="19">
        <v>0.42002499999999998</v>
      </c>
    </row>
    <row r="34" spans="1:6" ht="16.5" thickBot="1">
      <c r="A34" s="83"/>
      <c r="B34" s="14" t="s">
        <v>195</v>
      </c>
      <c r="C34" s="14">
        <f>AVERAGE(C31:C33)</f>
        <v>1</v>
      </c>
      <c r="D34" s="14">
        <f t="shared" ref="D34" si="9">AVERAGE(D31:D33)</f>
        <v>0.85960000000000003</v>
      </c>
      <c r="E34" s="14">
        <f t="shared" ref="E34" si="10">AVERAGE(E31:E33)</f>
        <v>0.67296999999999996</v>
      </c>
      <c r="F34" s="14">
        <f t="shared" ref="F34" si="11">AVERAGE(F31:F33)</f>
        <v>0.42002500000000004</v>
      </c>
    </row>
    <row r="35" spans="1:6" ht="16.5" thickBot="1">
      <c r="A35" s="64"/>
      <c r="B35" s="46"/>
      <c r="C35" s="46"/>
      <c r="D35" s="46"/>
      <c r="E35" s="46"/>
      <c r="F35" s="46"/>
    </row>
    <row r="36" spans="1:6" s="1" customFormat="1">
      <c r="A36" s="86" t="s">
        <v>150</v>
      </c>
      <c r="B36" s="86"/>
      <c r="C36" s="86"/>
      <c r="D36" s="86"/>
      <c r="E36" s="86"/>
      <c r="F36" s="86"/>
    </row>
    <row r="37" spans="1:6" s="1" customFormat="1">
      <c r="A37" s="33"/>
      <c r="B37" s="59"/>
      <c r="C37" s="59" t="s">
        <v>191</v>
      </c>
      <c r="D37" s="59" t="s">
        <v>182</v>
      </c>
      <c r="E37" s="59" t="s">
        <v>183</v>
      </c>
      <c r="F37" s="59" t="s">
        <v>196</v>
      </c>
    </row>
    <row r="38" spans="1:6">
      <c r="A38" s="81" t="s">
        <v>121</v>
      </c>
      <c r="B38" s="4" t="s">
        <v>197</v>
      </c>
      <c r="C38" s="4">
        <v>1</v>
      </c>
      <c r="D38" s="4">
        <v>0.72299999999999998</v>
      </c>
      <c r="E38" s="4">
        <v>0.47699999999999998</v>
      </c>
      <c r="F38" s="4">
        <v>0.41799999999999998</v>
      </c>
    </row>
    <row r="39" spans="1:6">
      <c r="A39" s="81"/>
      <c r="B39" s="4" t="s">
        <v>190</v>
      </c>
      <c r="C39" s="4">
        <v>1</v>
      </c>
      <c r="D39" s="4">
        <v>0.72099999999999997</v>
      </c>
      <c r="E39" s="4">
        <v>0.45700000000000002</v>
      </c>
      <c r="F39" s="4">
        <v>0.45200000000000001</v>
      </c>
    </row>
    <row r="40" spans="1:6" ht="15" customHeight="1">
      <c r="A40" s="81"/>
      <c r="B40" s="4" t="s">
        <v>187</v>
      </c>
      <c r="C40" s="4">
        <v>1</v>
      </c>
      <c r="D40" s="4">
        <v>0.71899999999999997</v>
      </c>
      <c r="E40" s="4">
        <v>0.46699999999999997</v>
      </c>
      <c r="F40" s="4">
        <v>0.38500000000000001</v>
      </c>
    </row>
    <row r="41" spans="1:6">
      <c r="A41" s="81"/>
      <c r="B41" s="4" t="s">
        <v>199</v>
      </c>
      <c r="C41" s="4">
        <f>AVERAGE(C38:C40)</f>
        <v>1</v>
      </c>
      <c r="D41" s="4">
        <f t="shared" ref="D41" si="12">AVERAGE(D38:D40)</f>
        <v>0.72099999999999997</v>
      </c>
      <c r="E41" s="4">
        <f t="shared" ref="E41" si="13">AVERAGE(E38:E40)</f>
        <v>0.46699999999999992</v>
      </c>
      <c r="F41" s="4">
        <f t="shared" ref="F41" si="14">AVERAGE(F38:F40)</f>
        <v>0.41833333333333328</v>
      </c>
    </row>
    <row r="42" spans="1:6">
      <c r="B42" s="4"/>
      <c r="C42" s="4"/>
      <c r="D42" s="4"/>
      <c r="E42" s="4"/>
      <c r="F42" s="4"/>
    </row>
    <row r="43" spans="1:6">
      <c r="A43" s="82" t="s">
        <v>122</v>
      </c>
      <c r="B43" s="19" t="s">
        <v>198</v>
      </c>
      <c r="C43" s="19">
        <v>1</v>
      </c>
      <c r="D43" s="19">
        <v>0.83399999999999996</v>
      </c>
      <c r="E43" s="19">
        <v>0.61499999999999999</v>
      </c>
      <c r="F43" s="19">
        <v>0.437</v>
      </c>
    </row>
    <row r="44" spans="1:6">
      <c r="A44" s="82"/>
      <c r="B44" s="19" t="s">
        <v>190</v>
      </c>
      <c r="C44" s="19">
        <v>1</v>
      </c>
      <c r="D44" s="19">
        <v>0.7</v>
      </c>
      <c r="E44" s="19">
        <v>0.61899999999999999</v>
      </c>
      <c r="F44" s="19">
        <v>0.52600000000000002</v>
      </c>
    </row>
    <row r="45" spans="1:6" ht="15" customHeight="1">
      <c r="A45" s="82"/>
      <c r="B45" s="19" t="s">
        <v>187</v>
      </c>
      <c r="C45" s="19">
        <v>1</v>
      </c>
      <c r="D45" s="19">
        <v>0.96799999999999997</v>
      </c>
      <c r="E45" s="19">
        <v>0.623</v>
      </c>
      <c r="F45" s="19">
        <v>0.621</v>
      </c>
    </row>
    <row r="46" spans="1:6" ht="16.5" thickBot="1">
      <c r="A46" s="83"/>
      <c r="B46" s="14" t="s">
        <v>188</v>
      </c>
      <c r="C46" s="14">
        <f>AVERAGE(C43:C45)</f>
        <v>1</v>
      </c>
      <c r="D46" s="14">
        <f t="shared" ref="D46" si="15">AVERAGE(D43:D45)</f>
        <v>0.83399999999999996</v>
      </c>
      <c r="E46" s="14">
        <f t="shared" ref="E46" si="16">AVERAGE(E43:E45)</f>
        <v>0.61899999999999999</v>
      </c>
      <c r="F46" s="14">
        <f t="shared" ref="F46" si="17">AVERAGE(F43:F45)</f>
        <v>0.52800000000000002</v>
      </c>
    </row>
    <row r="47" spans="1:6" ht="16.5" thickBot="1">
      <c r="A47" s="64"/>
      <c r="B47" s="46"/>
      <c r="C47" s="46"/>
      <c r="D47" s="46"/>
      <c r="E47" s="46"/>
      <c r="F47" s="46"/>
    </row>
    <row r="48" spans="1:6" s="1" customFormat="1">
      <c r="A48" s="62" t="s">
        <v>151</v>
      </c>
      <c r="B48" s="62"/>
      <c r="C48" s="62"/>
      <c r="D48" s="62"/>
      <c r="E48" s="62"/>
      <c r="F48" s="62"/>
    </row>
    <row r="49" spans="1:6" s="1" customFormat="1">
      <c r="A49" s="33"/>
      <c r="B49" s="59"/>
      <c r="C49" s="59" t="s">
        <v>191</v>
      </c>
      <c r="D49" s="59" t="s">
        <v>182</v>
      </c>
      <c r="E49" s="59" t="s">
        <v>183</v>
      </c>
      <c r="F49" s="59" t="s">
        <v>200</v>
      </c>
    </row>
    <row r="50" spans="1:6">
      <c r="A50" s="81" t="s">
        <v>121</v>
      </c>
      <c r="B50" s="4" t="s">
        <v>201</v>
      </c>
      <c r="C50" s="4">
        <v>1</v>
      </c>
      <c r="D50" s="4">
        <v>0.56779999999999997</v>
      </c>
      <c r="E50" s="4">
        <v>0.33437499999999998</v>
      </c>
      <c r="F50" s="4">
        <v>0.41610999999999998</v>
      </c>
    </row>
    <row r="51" spans="1:6">
      <c r="A51" s="81"/>
      <c r="B51" s="4" t="s">
        <v>190</v>
      </c>
      <c r="C51" s="4">
        <v>1</v>
      </c>
      <c r="D51" s="4">
        <v>0.41432999999999998</v>
      </c>
      <c r="E51" s="4">
        <v>0.26184000000000002</v>
      </c>
      <c r="F51" s="4">
        <v>0.290495</v>
      </c>
    </row>
    <row r="52" spans="1:6" ht="15" customHeight="1">
      <c r="A52" s="81"/>
      <c r="B52" s="4" t="s">
        <v>187</v>
      </c>
      <c r="C52" s="4">
        <v>1</v>
      </c>
      <c r="D52" s="4">
        <v>0.41591</v>
      </c>
      <c r="E52" s="4">
        <v>0.40690999999999999</v>
      </c>
      <c r="F52" s="4">
        <v>0.16488</v>
      </c>
    </row>
    <row r="53" spans="1:6">
      <c r="A53" s="81"/>
      <c r="B53" s="4" t="s">
        <v>202</v>
      </c>
      <c r="C53" s="4">
        <f>AVERAGE(C50:C52)</f>
        <v>1</v>
      </c>
      <c r="D53" s="4">
        <f t="shared" ref="D53" si="18">AVERAGE(D50:D52)</f>
        <v>0.46601333333333333</v>
      </c>
      <c r="E53" s="4">
        <f t="shared" ref="E53" si="19">AVERAGE(E50:E52)</f>
        <v>0.33437499999999992</v>
      </c>
      <c r="F53" s="4">
        <f t="shared" ref="F53" si="20">AVERAGE(F50:F52)</f>
        <v>0.290495</v>
      </c>
    </row>
    <row r="54" spans="1:6">
      <c r="B54" s="4"/>
      <c r="C54" s="4"/>
      <c r="D54" s="4"/>
      <c r="E54" s="4"/>
      <c r="F54" s="4"/>
    </row>
    <row r="55" spans="1:6">
      <c r="A55" s="82" t="s">
        <v>122</v>
      </c>
      <c r="B55" s="19" t="s">
        <v>203</v>
      </c>
      <c r="C55" s="19">
        <v>1</v>
      </c>
      <c r="D55" s="19">
        <v>0.72506000000000004</v>
      </c>
      <c r="E55" s="19">
        <v>0.58850999999999998</v>
      </c>
      <c r="F55" s="19">
        <v>0.50517000000000001</v>
      </c>
    </row>
    <row r="56" spans="1:6">
      <c r="A56" s="82"/>
      <c r="B56" s="19" t="s">
        <v>190</v>
      </c>
      <c r="C56" s="19">
        <v>1</v>
      </c>
      <c r="D56" s="19">
        <v>0.76146000000000003</v>
      </c>
      <c r="E56" s="19">
        <v>0.53713500000000003</v>
      </c>
      <c r="F56" s="19">
        <v>0.31472</v>
      </c>
    </row>
    <row r="57" spans="1:6" ht="15" customHeight="1">
      <c r="A57" s="82"/>
      <c r="B57" s="19" t="s">
        <v>187</v>
      </c>
      <c r="C57" s="19">
        <v>1</v>
      </c>
      <c r="D57" s="19">
        <v>0.80313999999999997</v>
      </c>
      <c r="E57" s="19">
        <v>0.48576000000000003</v>
      </c>
      <c r="F57" s="19">
        <v>0.409945</v>
      </c>
    </row>
    <row r="58" spans="1:6" ht="16.5" thickBot="1">
      <c r="A58" s="83"/>
      <c r="B58" s="14" t="s">
        <v>188</v>
      </c>
      <c r="C58" s="14">
        <f>AVERAGE(C55:C57)</f>
        <v>1</v>
      </c>
      <c r="D58" s="14">
        <f t="shared" ref="D58" si="21">AVERAGE(D55:D57)</f>
        <v>0.76322000000000001</v>
      </c>
      <c r="E58" s="14">
        <f t="shared" ref="E58" si="22">AVERAGE(E55:E57)</f>
        <v>0.53713500000000003</v>
      </c>
      <c r="F58" s="14">
        <f t="shared" ref="F58" si="23">AVERAGE(F55:F57)</f>
        <v>0.409945</v>
      </c>
    </row>
    <row r="59" spans="1:6" ht="16.5" thickBot="1">
      <c r="A59" s="65"/>
      <c r="B59" s="14"/>
      <c r="C59" s="14"/>
      <c r="D59" s="14"/>
      <c r="E59" s="14"/>
      <c r="F59" s="14"/>
    </row>
    <row r="60" spans="1:6" s="1" customFormat="1">
      <c r="A60" s="62" t="s">
        <v>152</v>
      </c>
      <c r="B60" s="62"/>
      <c r="C60" s="62"/>
      <c r="D60" s="62"/>
      <c r="E60" s="62"/>
      <c r="F60" s="62"/>
    </row>
    <row r="61" spans="1:6" s="1" customFormat="1">
      <c r="A61" s="33"/>
      <c r="B61" s="59"/>
      <c r="C61" s="59" t="s">
        <v>204</v>
      </c>
      <c r="D61" s="59" t="s">
        <v>205</v>
      </c>
      <c r="E61" s="59" t="s">
        <v>183</v>
      </c>
      <c r="F61" s="59" t="s">
        <v>184</v>
      </c>
    </row>
    <row r="62" spans="1:6">
      <c r="A62" s="81" t="s">
        <v>121</v>
      </c>
      <c r="B62" s="4" t="s">
        <v>206</v>
      </c>
      <c r="C62" s="4">
        <v>1</v>
      </c>
      <c r="D62" s="4">
        <v>0.77934000000000003</v>
      </c>
      <c r="E62" s="4">
        <v>0.46222000000000002</v>
      </c>
      <c r="F62" s="4">
        <v>0.43213000000000001</v>
      </c>
    </row>
    <row r="63" spans="1:6">
      <c r="A63" s="81"/>
      <c r="B63" s="4" t="s">
        <v>190</v>
      </c>
      <c r="C63" s="4">
        <v>1</v>
      </c>
      <c r="D63" s="4">
        <v>0.51022999999999996</v>
      </c>
      <c r="E63" s="4">
        <v>0.79686000000000001</v>
      </c>
      <c r="F63" s="4">
        <v>0.62248999999999999</v>
      </c>
    </row>
    <row r="64" spans="1:6" ht="15" customHeight="1">
      <c r="A64" s="81"/>
      <c r="B64" s="4" t="s">
        <v>207</v>
      </c>
      <c r="C64" s="4">
        <v>1</v>
      </c>
      <c r="D64" s="4">
        <v>1.0485</v>
      </c>
      <c r="E64" s="4">
        <v>0.62953999999999999</v>
      </c>
      <c r="F64" s="4">
        <v>0.52730999999999995</v>
      </c>
    </row>
    <row r="65" spans="1:6">
      <c r="A65" s="81"/>
      <c r="B65" s="4" t="s">
        <v>208</v>
      </c>
      <c r="C65" s="4">
        <f>AVERAGE(C62:C64)</f>
        <v>1</v>
      </c>
      <c r="D65" s="4">
        <f t="shared" ref="D65" si="24">AVERAGE(D62:D64)</f>
        <v>0.7793566666666667</v>
      </c>
      <c r="E65" s="4">
        <f t="shared" ref="E65" si="25">AVERAGE(E62:E64)</f>
        <v>0.62953999999999999</v>
      </c>
      <c r="F65" s="4">
        <f t="shared" ref="F65" si="26">AVERAGE(F62:F64)</f>
        <v>0.52730999999999995</v>
      </c>
    </row>
    <row r="66" spans="1:6">
      <c r="B66" s="4"/>
      <c r="C66" s="4"/>
      <c r="D66" s="4"/>
      <c r="E66" s="4"/>
      <c r="F66" s="4"/>
    </row>
    <row r="67" spans="1:6">
      <c r="A67" s="82" t="s">
        <v>122</v>
      </c>
      <c r="B67" s="19" t="s">
        <v>185</v>
      </c>
      <c r="C67" s="19">
        <v>1</v>
      </c>
      <c r="D67" s="19">
        <v>1.0910200000000001</v>
      </c>
      <c r="E67" s="19">
        <v>0.60903000000000007</v>
      </c>
      <c r="F67" s="19">
        <v>0.64039000000000001</v>
      </c>
    </row>
    <row r="68" spans="1:6">
      <c r="A68" s="82"/>
      <c r="B68" s="19" t="s">
        <v>190</v>
      </c>
      <c r="C68" s="19">
        <v>1</v>
      </c>
      <c r="D68" s="19">
        <v>0.78221999999999992</v>
      </c>
      <c r="E68" s="19">
        <v>0.80334000000000005</v>
      </c>
      <c r="F68" s="19">
        <v>0.86434</v>
      </c>
    </row>
    <row r="69" spans="1:6" ht="15" customHeight="1">
      <c r="A69" s="82"/>
      <c r="B69" s="19" t="s">
        <v>209</v>
      </c>
      <c r="C69" s="19">
        <v>1</v>
      </c>
      <c r="D69" s="19">
        <v>0.93662000000000001</v>
      </c>
      <c r="E69" s="19">
        <v>0.99765000000000004</v>
      </c>
      <c r="F69" s="19">
        <v>0.41644000000000003</v>
      </c>
    </row>
    <row r="70" spans="1:6" ht="16.5" thickBot="1">
      <c r="A70" s="83"/>
      <c r="B70" s="14" t="s">
        <v>188</v>
      </c>
      <c r="C70" s="14">
        <f>AVERAGE(C67:C69)</f>
        <v>1</v>
      </c>
      <c r="D70" s="14">
        <f t="shared" ref="D70" si="27">AVERAGE(D67:D69)</f>
        <v>0.93662000000000001</v>
      </c>
      <c r="E70" s="14">
        <f t="shared" ref="E70" si="28">AVERAGE(E67:E69)</f>
        <v>0.80334000000000005</v>
      </c>
      <c r="F70" s="14">
        <f t="shared" ref="F70" si="29">AVERAGE(F67:F69)</f>
        <v>0.64039000000000001</v>
      </c>
    </row>
    <row r="71" spans="1:6" ht="16.5" thickBot="1">
      <c r="A71" s="64"/>
      <c r="B71" s="46"/>
      <c r="C71" s="46"/>
      <c r="D71" s="46"/>
      <c r="E71" s="46"/>
      <c r="F71" s="46"/>
    </row>
    <row r="72" spans="1:6">
      <c r="A72" s="63" t="s">
        <v>153</v>
      </c>
      <c r="B72" s="63"/>
      <c r="C72" s="63"/>
      <c r="D72" s="63"/>
      <c r="E72" s="63"/>
      <c r="F72" s="63"/>
    </row>
    <row r="73" spans="1:6">
      <c r="A73" s="33"/>
      <c r="B73" s="59"/>
      <c r="C73" s="59" t="s">
        <v>204</v>
      </c>
      <c r="D73" s="59" t="s">
        <v>182</v>
      </c>
      <c r="E73" s="59" t="s">
        <v>183</v>
      </c>
      <c r="F73" s="59" t="s">
        <v>210</v>
      </c>
    </row>
    <row r="74" spans="1:6">
      <c r="A74" s="81" t="s">
        <v>121</v>
      </c>
      <c r="B74" s="4" t="s">
        <v>211</v>
      </c>
      <c r="C74" s="4">
        <v>1</v>
      </c>
      <c r="D74" s="4">
        <v>0.59099999999999997</v>
      </c>
      <c r="E74" s="4">
        <v>0.41299999999999998</v>
      </c>
      <c r="F74" s="4">
        <v>0.28699999999999998</v>
      </c>
    </row>
    <row r="75" spans="1:6">
      <c r="A75" s="81"/>
      <c r="B75" s="4" t="s">
        <v>190</v>
      </c>
      <c r="C75" s="4">
        <v>1</v>
      </c>
      <c r="D75" s="4">
        <v>0.61499999999999999</v>
      </c>
      <c r="E75" s="4">
        <v>0.39200000000000002</v>
      </c>
      <c r="F75" s="4">
        <v>0.39</v>
      </c>
    </row>
    <row r="76" spans="1:6" ht="15" customHeight="1">
      <c r="A76" s="81"/>
      <c r="B76" s="4" t="s">
        <v>187</v>
      </c>
      <c r="C76" s="4">
        <v>1</v>
      </c>
      <c r="D76" s="4">
        <v>0.66</v>
      </c>
      <c r="E76" s="4">
        <v>0.40250000000000002</v>
      </c>
      <c r="F76" s="4">
        <v>0.28699999999999998</v>
      </c>
    </row>
    <row r="77" spans="1:6">
      <c r="A77" s="81"/>
      <c r="B77" s="4" t="s">
        <v>212</v>
      </c>
      <c r="C77" s="4">
        <v>1</v>
      </c>
      <c r="D77" s="4">
        <v>0.622</v>
      </c>
      <c r="E77" s="4">
        <v>0.40250000000000002</v>
      </c>
      <c r="F77" s="4">
        <v>0.3213333333333333</v>
      </c>
    </row>
    <row r="78" spans="1:6">
      <c r="B78" s="4"/>
      <c r="C78" s="4"/>
      <c r="D78" s="4"/>
      <c r="E78" s="4"/>
      <c r="F78" s="4"/>
    </row>
    <row r="79" spans="1:6">
      <c r="A79" s="82" t="s">
        <v>122</v>
      </c>
      <c r="B79" s="19" t="s">
        <v>185</v>
      </c>
      <c r="C79" s="19">
        <v>1</v>
      </c>
      <c r="D79" s="19">
        <v>0.71899999999999997</v>
      </c>
      <c r="E79" s="19">
        <v>0.58599999999999997</v>
      </c>
      <c r="F79" s="19">
        <v>0.437</v>
      </c>
    </row>
    <row r="80" spans="1:6">
      <c r="A80" s="82"/>
      <c r="B80" s="19" t="s">
        <v>213</v>
      </c>
      <c r="C80" s="19">
        <v>1</v>
      </c>
      <c r="D80" s="19">
        <v>0.90600000000000003</v>
      </c>
      <c r="E80" s="19">
        <v>0.56200000000000006</v>
      </c>
      <c r="F80" s="19">
        <v>0.73299999999999998</v>
      </c>
    </row>
    <row r="81" spans="1:6" ht="15" customHeight="1">
      <c r="A81" s="82"/>
      <c r="B81" s="19" t="s">
        <v>214</v>
      </c>
      <c r="C81" s="19">
        <v>1</v>
      </c>
      <c r="D81" s="19">
        <v>0.83799999999999997</v>
      </c>
      <c r="E81" s="19">
        <v>0.72299999999999998</v>
      </c>
      <c r="F81" s="19">
        <v>0.57899999999999996</v>
      </c>
    </row>
    <row r="82" spans="1:6" ht="16.5" thickBot="1">
      <c r="A82" s="83"/>
      <c r="B82" s="14" t="s">
        <v>202</v>
      </c>
      <c r="C82" s="14">
        <v>1</v>
      </c>
      <c r="D82" s="14">
        <v>0.82100000000000006</v>
      </c>
      <c r="E82" s="14">
        <v>0.64250000000000007</v>
      </c>
      <c r="F82" s="14">
        <v>0.58299999999999996</v>
      </c>
    </row>
    <row r="83" spans="1:6" ht="16.5" thickBot="1">
      <c r="A83" s="64"/>
      <c r="B83" s="46"/>
      <c r="C83" s="46"/>
      <c r="D83" s="46"/>
      <c r="E83" s="4"/>
      <c r="F83" s="4"/>
    </row>
    <row r="84" spans="1:6" s="1" customFormat="1">
      <c r="A84" s="24" t="s">
        <v>154</v>
      </c>
      <c r="B84" s="25"/>
      <c r="C84" s="25"/>
      <c r="D84" s="25"/>
    </row>
    <row r="85" spans="1:6" s="1" customFormat="1" ht="18.75">
      <c r="A85" s="59"/>
      <c r="B85" s="59" t="s">
        <v>145</v>
      </c>
      <c r="C85" s="59" t="s">
        <v>146</v>
      </c>
      <c r="D85" s="59" t="s">
        <v>147</v>
      </c>
    </row>
    <row r="86" spans="1:6">
      <c r="A86" s="4" t="s">
        <v>215</v>
      </c>
      <c r="B86" s="4">
        <v>1</v>
      </c>
      <c r="C86" s="4">
        <v>0.459096</v>
      </c>
      <c r="D86" s="4">
        <v>0.60989300000000002</v>
      </c>
    </row>
    <row r="87" spans="1:6">
      <c r="A87" s="4" t="s">
        <v>164</v>
      </c>
      <c r="B87" s="4">
        <v>1</v>
      </c>
      <c r="C87" s="4">
        <v>0.49171700000000002</v>
      </c>
      <c r="D87" s="4">
        <v>0.69065200000000004</v>
      </c>
    </row>
    <row r="88" spans="1:6">
      <c r="A88" s="4" t="s">
        <v>216</v>
      </c>
      <c r="B88" s="4">
        <v>1</v>
      </c>
      <c r="C88" s="4">
        <v>0.44050600000000001</v>
      </c>
      <c r="D88" s="4">
        <v>0.58275299999999997</v>
      </c>
    </row>
    <row r="89" spans="1:6" ht="69">
      <c r="A89" s="4" t="s">
        <v>2</v>
      </c>
      <c r="B89" s="4"/>
      <c r="C89" s="51" t="s">
        <v>218</v>
      </c>
      <c r="D89" s="51" t="s">
        <v>220</v>
      </c>
    </row>
    <row r="90" spans="1:6">
      <c r="C90" s="6">
        <f>_xlfn.T.TEST(B86:B88,C86:C88,2,2)</f>
        <v>3.622943061216792E-6</v>
      </c>
      <c r="D90" s="6">
        <f>_xlfn.T.TEST(C86:C88,D86:D88,2,2)</f>
        <v>1.0073198839477526E-2</v>
      </c>
    </row>
    <row r="91" spans="1:6" ht="15" customHeight="1"/>
    <row r="92" spans="1:6">
      <c r="A92" s="84" t="s">
        <v>8</v>
      </c>
      <c r="B92" s="84"/>
      <c r="C92" s="84"/>
      <c r="D92" s="84"/>
    </row>
    <row r="93" spans="1:6" ht="18.75">
      <c r="A93" s="4"/>
      <c r="B93" s="4" t="s">
        <v>118</v>
      </c>
      <c r="C93" s="4" t="s">
        <v>119</v>
      </c>
      <c r="D93" s="4" t="s">
        <v>120</v>
      </c>
    </row>
    <row r="94" spans="1:6">
      <c r="A94" s="4" t="s">
        <v>217</v>
      </c>
      <c r="B94" s="4">
        <v>1</v>
      </c>
      <c r="C94" s="4">
        <v>1.63453</v>
      </c>
      <c r="D94" s="4">
        <v>0.92427499999999996</v>
      </c>
    </row>
    <row r="95" spans="1:6">
      <c r="A95" s="4" t="s">
        <v>164</v>
      </c>
      <c r="B95" s="4">
        <v>1</v>
      </c>
      <c r="C95" s="4">
        <v>1.989913</v>
      </c>
      <c r="D95" s="4">
        <v>0.66744700000000001</v>
      </c>
    </row>
    <row r="96" spans="1:6">
      <c r="A96" s="4" t="s">
        <v>165</v>
      </c>
      <c r="B96" s="4">
        <v>1</v>
      </c>
      <c r="C96" s="4">
        <v>1.7373320000000001</v>
      </c>
      <c r="D96" s="4">
        <v>0.66345699999999996</v>
      </c>
    </row>
    <row r="97" spans="1:4" ht="69">
      <c r="A97" s="19" t="s">
        <v>2</v>
      </c>
      <c r="B97" s="19"/>
      <c r="C97" s="66" t="s">
        <v>219</v>
      </c>
      <c r="D97" s="66" t="s">
        <v>221</v>
      </c>
    </row>
    <row r="98" spans="1:4" ht="16.5" thickBot="1">
      <c r="A98" s="67"/>
      <c r="B98" s="67"/>
      <c r="C98" s="15">
        <f>_xlfn.T.TEST(B94:B96,C94:C96,2,2)</f>
        <v>1.7286496256287522E-3</v>
      </c>
      <c r="D98" s="15">
        <f>_xlfn.T.TEST(C94:C96,D94:D96,2,2)</f>
        <v>1.6127577423209348E-3</v>
      </c>
    </row>
  </sheetData>
  <mergeCells count="17">
    <mergeCell ref="M3:Q3"/>
    <mergeCell ref="A14:A17"/>
    <mergeCell ref="A26:A29"/>
    <mergeCell ref="A31:A34"/>
    <mergeCell ref="A36:F36"/>
    <mergeCell ref="A19:A22"/>
    <mergeCell ref="A50:A53"/>
    <mergeCell ref="A55:A58"/>
    <mergeCell ref="A92:D92"/>
    <mergeCell ref="B3:F3"/>
    <mergeCell ref="G3:K3"/>
    <mergeCell ref="A38:A41"/>
    <mergeCell ref="A43:A46"/>
    <mergeCell ref="A74:A77"/>
    <mergeCell ref="A79:A82"/>
    <mergeCell ref="A62:A65"/>
    <mergeCell ref="A67:A70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"/>
  <sheetViews>
    <sheetView workbookViewId="0"/>
  </sheetViews>
  <sheetFormatPr defaultColWidth="8.7109375" defaultRowHeight="15.75"/>
  <cols>
    <col min="1" max="1" width="17.28515625" style="3" customWidth="1"/>
    <col min="2" max="2" width="15.140625" style="3" customWidth="1"/>
    <col min="3" max="3" width="18.5703125" style="3" customWidth="1"/>
    <col min="4" max="4" width="23.7109375" style="3" customWidth="1"/>
    <col min="5" max="16384" width="8.7109375" style="3"/>
  </cols>
  <sheetData>
    <row r="1" spans="1:4" ht="16.5" thickBot="1">
      <c r="A1" s="9" t="s">
        <v>134</v>
      </c>
    </row>
    <row r="2" spans="1:4">
      <c r="A2" s="16" t="s">
        <v>155</v>
      </c>
      <c r="B2" s="16"/>
      <c r="C2" s="16"/>
      <c r="D2" s="16"/>
    </row>
    <row r="3" spans="1:4" ht="18.75">
      <c r="A3" s="59"/>
      <c r="B3" s="59" t="s">
        <v>106</v>
      </c>
      <c r="C3" s="59" t="s">
        <v>128</v>
      </c>
      <c r="D3" s="59" t="s">
        <v>156</v>
      </c>
    </row>
    <row r="4" spans="1:4">
      <c r="A4" s="4" t="s">
        <v>185</v>
      </c>
      <c r="B4" s="4">
        <v>1</v>
      </c>
      <c r="C4" s="4">
        <v>158.17332999999999</v>
      </c>
      <c r="D4" s="4">
        <v>115.12236</v>
      </c>
    </row>
    <row r="5" spans="1:4">
      <c r="A5" s="4" t="s">
        <v>186</v>
      </c>
      <c r="B5" s="4">
        <v>1</v>
      </c>
      <c r="C5" s="4">
        <v>124.00987000000001</v>
      </c>
      <c r="D5" s="4">
        <v>126.98333</v>
      </c>
    </row>
    <row r="6" spans="1:4">
      <c r="A6" s="4" t="s">
        <v>222</v>
      </c>
      <c r="B6" s="4">
        <v>1</v>
      </c>
      <c r="C6" s="4">
        <v>140.27571</v>
      </c>
      <c r="D6" s="4">
        <v>113.94374999999999</v>
      </c>
    </row>
    <row r="7" spans="1:4" ht="18.75">
      <c r="A7" s="4" t="s">
        <v>2</v>
      </c>
      <c r="B7" s="4"/>
      <c r="C7" s="6" t="s">
        <v>225</v>
      </c>
      <c r="D7" s="6" t="s">
        <v>226</v>
      </c>
    </row>
    <row r="8" spans="1:4" ht="16.5" thickBot="1">
      <c r="A8" s="67"/>
      <c r="B8" s="67"/>
      <c r="C8" s="15">
        <f>_xlfn.T.TEST(B4:B6,C4:C6,2,2)</f>
        <v>1.4392759505490571E-4</v>
      </c>
      <c r="D8" s="15">
        <f>_xlfn.T.TEST(B4:B6,D4:D6,2,2)</f>
        <v>9.3266812163500834E-6</v>
      </c>
    </row>
    <row r="9" spans="1:4">
      <c r="A9" s="68"/>
      <c r="B9" s="68"/>
      <c r="C9" s="68"/>
      <c r="D9" s="68"/>
    </row>
    <row r="10" spans="1:4">
      <c r="A10" s="69" t="s">
        <v>157</v>
      </c>
      <c r="B10" s="69"/>
      <c r="C10" s="69"/>
      <c r="D10" s="69"/>
    </row>
    <row r="11" spans="1:4" ht="18.75">
      <c r="A11" s="59"/>
      <c r="B11" s="59" t="s">
        <v>107</v>
      </c>
      <c r="C11" s="59" t="s">
        <v>128</v>
      </c>
      <c r="D11" s="59" t="s">
        <v>156</v>
      </c>
    </row>
    <row r="12" spans="1:4">
      <c r="A12" s="4" t="s">
        <v>223</v>
      </c>
      <c r="B12" s="4">
        <v>1</v>
      </c>
      <c r="C12" s="4">
        <v>1.542119</v>
      </c>
      <c r="D12" s="4">
        <v>1.206685</v>
      </c>
    </row>
    <row r="13" spans="1:4">
      <c r="A13" s="4" t="s">
        <v>224</v>
      </c>
      <c r="B13" s="4">
        <v>1</v>
      </c>
      <c r="C13" s="4">
        <v>1.994983</v>
      </c>
      <c r="D13" s="4">
        <v>1.164582</v>
      </c>
    </row>
    <row r="14" spans="1:4">
      <c r="A14" s="4" t="s">
        <v>165</v>
      </c>
      <c r="B14" s="4">
        <v>1</v>
      </c>
      <c r="C14" s="4">
        <v>1.9356390000000001</v>
      </c>
      <c r="D14" s="4">
        <v>1.1720969999999999</v>
      </c>
    </row>
    <row r="15" spans="1:4" ht="18.75">
      <c r="A15" s="4" t="s">
        <v>2</v>
      </c>
      <c r="B15" s="4"/>
      <c r="C15" s="6" t="s">
        <v>225</v>
      </c>
      <c r="D15" s="6" t="s">
        <v>227</v>
      </c>
    </row>
    <row r="16" spans="1:4" ht="16.5" thickBot="1">
      <c r="A16" s="67"/>
      <c r="B16" s="67"/>
      <c r="C16" s="15">
        <f>_xlfn.T.TEST(B12:B14,C12:C14,2,2)</f>
        <v>4.3934052859636074E-3</v>
      </c>
      <c r="D16" s="15">
        <f>_xlfn.T.TEST(B12:B14,D12:D14,2,2)</f>
        <v>1.5227269893363423E-4</v>
      </c>
    </row>
    <row r="17" spans="1:3" ht="16.5" thickBot="1">
      <c r="A17" s="61"/>
      <c r="B17" s="61"/>
      <c r="C17" s="61"/>
    </row>
    <row r="18" spans="1:3" s="1" customFormat="1" ht="18.75">
      <c r="A18" s="70" t="s">
        <v>158</v>
      </c>
      <c r="B18" s="70"/>
      <c r="C18" s="47"/>
    </row>
    <row r="19" spans="1:3" s="1" customFormat="1" ht="18.75">
      <c r="A19" s="59" t="s">
        <v>156</v>
      </c>
      <c r="B19" s="59" t="s">
        <v>128</v>
      </c>
      <c r="C19" s="43" t="s">
        <v>2</v>
      </c>
    </row>
    <row r="20" spans="1:3">
      <c r="A20" s="4">
        <v>18.67869</v>
      </c>
      <c r="B20" s="4">
        <v>17.017299999999999</v>
      </c>
      <c r="C20" s="6">
        <f>_xlfn.T.TEST(A20:A28,B20:B29,2,2)</f>
        <v>1.5953307996429415E-3</v>
      </c>
    </row>
    <row r="21" spans="1:3">
      <c r="A21" s="4">
        <v>11.75001</v>
      </c>
      <c r="B21" s="4">
        <v>18.689820000000001</v>
      </c>
      <c r="C21" s="38"/>
    </row>
    <row r="22" spans="1:3">
      <c r="A22" s="4">
        <v>7.5492799999999995</v>
      </c>
      <c r="B22" s="4">
        <v>13.402610000000001</v>
      </c>
      <c r="C22" s="38"/>
    </row>
    <row r="23" spans="1:3">
      <c r="A23" s="4">
        <v>14.39593</v>
      </c>
      <c r="B23" s="4">
        <v>19.598650000000003</v>
      </c>
      <c r="C23" s="38"/>
    </row>
    <row r="24" spans="1:3">
      <c r="A24" s="4">
        <v>14.61777</v>
      </c>
      <c r="B24" s="4">
        <v>20.016419999999997</v>
      </c>
      <c r="C24" s="38"/>
    </row>
    <row r="25" spans="1:3">
      <c r="A25" s="4">
        <v>6.7335699999999994</v>
      </c>
      <c r="B25" s="4">
        <v>15.42328</v>
      </c>
      <c r="C25" s="38"/>
    </row>
    <row r="26" spans="1:3">
      <c r="A26" s="4">
        <v>10.20388</v>
      </c>
      <c r="B26" s="4">
        <v>18.235799999999998</v>
      </c>
      <c r="C26" s="38"/>
    </row>
    <row r="27" spans="1:3">
      <c r="A27" s="4">
        <v>6.2229099999999997</v>
      </c>
      <c r="B27" s="4">
        <v>14.401290000000001</v>
      </c>
      <c r="C27" s="38"/>
    </row>
    <row r="28" spans="1:3">
      <c r="A28" s="4">
        <v>13.06183</v>
      </c>
      <c r="B28" s="4">
        <v>16.168030000000002</v>
      </c>
      <c r="C28" s="38"/>
    </row>
    <row r="29" spans="1:3" ht="16.5" thickBot="1">
      <c r="A29" s="14" t="s">
        <v>108</v>
      </c>
      <c r="B29" s="14">
        <v>18.65446</v>
      </c>
      <c r="C29" s="40"/>
    </row>
    <row r="34" spans="1:3">
      <c r="A34" s="4"/>
      <c r="B34" s="4"/>
      <c r="C34" s="6"/>
    </row>
    <row r="35" spans="1:3">
      <c r="A35" s="4"/>
      <c r="B35" s="4"/>
    </row>
    <row r="36" spans="1:3">
      <c r="A36" s="4"/>
      <c r="B36" s="4"/>
    </row>
    <row r="37" spans="1:3">
      <c r="A37" s="4"/>
      <c r="B37" s="4"/>
    </row>
    <row r="38" spans="1:3">
      <c r="A38" s="4"/>
      <c r="B38" s="4"/>
    </row>
    <row r="39" spans="1:3">
      <c r="A39" s="4"/>
      <c r="B39" s="4"/>
    </row>
    <row r="40" spans="1:3">
      <c r="A40" s="4"/>
      <c r="B40" s="4"/>
    </row>
    <row r="41" spans="1:3">
      <c r="A41" s="4"/>
      <c r="B41" s="4"/>
    </row>
    <row r="42" spans="1:3">
      <c r="A42" s="4"/>
      <c r="B42" s="4"/>
    </row>
    <row r="43" spans="1:3">
      <c r="A43" s="4"/>
      <c r="B43" s="4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workbookViewId="0">
      <selection activeCell="G18" sqref="G18"/>
    </sheetView>
  </sheetViews>
  <sheetFormatPr defaultColWidth="8.7109375" defaultRowHeight="15.75"/>
  <cols>
    <col min="1" max="1" width="10.28515625" style="3" customWidth="1"/>
    <col min="2" max="8" width="8.7109375" style="3"/>
    <col min="9" max="9" width="12.7109375" style="3" customWidth="1"/>
    <col min="10" max="16384" width="8.7109375" style="3"/>
  </cols>
  <sheetData>
    <row r="1" spans="1:4" ht="16.5" thickBot="1">
      <c r="A1" s="9" t="s">
        <v>134</v>
      </c>
    </row>
    <row r="2" spans="1:4" s="1" customFormat="1">
      <c r="A2" s="16" t="s">
        <v>159</v>
      </c>
      <c r="B2" s="22"/>
      <c r="C2" s="22"/>
    </row>
    <row r="3" spans="1:4" s="1" customFormat="1" ht="18.75">
      <c r="A3" s="59"/>
      <c r="B3" s="59" t="s">
        <v>137</v>
      </c>
      <c r="C3" s="59" t="s">
        <v>138</v>
      </c>
      <c r="D3" s="24"/>
    </row>
    <row r="4" spans="1:4">
      <c r="A4" s="4" t="s">
        <v>228</v>
      </c>
      <c r="B4" s="4">
        <v>1</v>
      </c>
      <c r="C4" s="4">
        <v>7.0000000000000007E-2</v>
      </c>
      <c r="D4" s="4"/>
    </row>
    <row r="5" spans="1:4">
      <c r="A5" s="4" t="s">
        <v>190</v>
      </c>
      <c r="B5" s="4">
        <v>1</v>
      </c>
      <c r="C5" s="4">
        <v>0.09</v>
      </c>
      <c r="D5" s="4"/>
    </row>
    <row r="6" spans="1:4">
      <c r="A6" s="19" t="s">
        <v>229</v>
      </c>
      <c r="B6" s="19">
        <v>1</v>
      </c>
      <c r="C6" s="19">
        <v>0.12</v>
      </c>
      <c r="D6" s="4"/>
    </row>
    <row r="7" spans="1:4" ht="16.5" thickBot="1">
      <c r="A7" s="14" t="s">
        <v>2</v>
      </c>
      <c r="B7" s="14"/>
      <c r="C7" s="15">
        <f>_xlfn.T.TEST(B4:B6,C4:C6,2,2)</f>
        <v>3.9503870979992658E-7</v>
      </c>
      <c r="D7" s="6"/>
    </row>
    <row r="8" spans="1:4" ht="16.5" thickBot="1">
      <c r="A8" s="61"/>
      <c r="B8" s="61"/>
      <c r="C8" s="61"/>
    </row>
    <row r="9" spans="1:4" s="1" customFormat="1">
      <c r="A9" s="24" t="s">
        <v>160</v>
      </c>
      <c r="B9" s="25"/>
      <c r="C9" s="25"/>
    </row>
    <row r="10" spans="1:4" s="1" customFormat="1" ht="18.75">
      <c r="A10" s="59"/>
      <c r="B10" s="59" t="s">
        <v>137</v>
      </c>
      <c r="C10" s="59" t="s">
        <v>138</v>
      </c>
    </row>
    <row r="11" spans="1:4">
      <c r="A11" s="4" t="s">
        <v>230</v>
      </c>
      <c r="B11" s="4">
        <v>1</v>
      </c>
      <c r="C11" s="4">
        <v>0.418491</v>
      </c>
    </row>
    <row r="12" spans="1:4">
      <c r="A12" s="4" t="s">
        <v>164</v>
      </c>
      <c r="B12" s="4">
        <v>1</v>
      </c>
      <c r="C12" s="4">
        <v>0.31145299999999998</v>
      </c>
    </row>
    <row r="13" spans="1:4">
      <c r="A13" s="4" t="s">
        <v>165</v>
      </c>
      <c r="B13" s="4">
        <v>1</v>
      </c>
      <c r="C13" s="4">
        <v>0.49894500000000003</v>
      </c>
    </row>
    <row r="14" spans="1:4" ht="16.5" thickBot="1">
      <c r="A14" s="14" t="s">
        <v>2</v>
      </c>
      <c r="B14" s="14"/>
      <c r="C14" s="15">
        <f>_xlfn.T.TEST(B11:B13,C11:C13,2,2)</f>
        <v>4.0636250372773765E-4</v>
      </c>
    </row>
    <row r="15" spans="1:4" ht="16.5" thickBot="1">
      <c r="A15" s="61"/>
      <c r="B15" s="61"/>
      <c r="C15" s="61"/>
    </row>
    <row r="16" spans="1:4" s="1" customFormat="1" ht="18.75">
      <c r="A16" s="44" t="s">
        <v>161</v>
      </c>
      <c r="B16" s="44"/>
      <c r="C16" s="44"/>
    </row>
    <row r="17" spans="1:3" s="1" customFormat="1" ht="18.75">
      <c r="A17" s="59" t="s">
        <v>137</v>
      </c>
      <c r="B17" s="59" t="s">
        <v>138</v>
      </c>
      <c r="C17" s="43" t="s">
        <v>2</v>
      </c>
    </row>
    <row r="18" spans="1:3">
      <c r="A18" s="4">
        <v>14.39109</v>
      </c>
      <c r="B18" s="4">
        <v>4.1733000000000002</v>
      </c>
      <c r="C18" s="6">
        <f>_xlfn.T.TEST(A18:A27,B18:B27,2,2)</f>
        <v>5.5645684572727325E-4</v>
      </c>
    </row>
    <row r="19" spans="1:3">
      <c r="A19" s="4">
        <v>21.522209999999998</v>
      </c>
      <c r="B19" s="4">
        <v>7.4523100000000007</v>
      </c>
      <c r="C19" s="38"/>
    </row>
    <row r="20" spans="1:3">
      <c r="A20" s="4">
        <v>21.383419999999997</v>
      </c>
      <c r="B20" s="4">
        <v>9.1771700000000003</v>
      </c>
      <c r="C20" s="38"/>
    </row>
    <row r="21" spans="1:3">
      <c r="A21" s="4">
        <v>17.316610000000001</v>
      </c>
      <c r="B21" s="4">
        <v>14.528360000000001</v>
      </c>
      <c r="C21" s="38"/>
    </row>
    <row r="22" spans="1:3">
      <c r="A22" s="4">
        <v>21.763210000000001</v>
      </c>
      <c r="B22" s="4">
        <v>11.900919999999999</v>
      </c>
      <c r="C22" s="38"/>
    </row>
    <row r="23" spans="1:3">
      <c r="A23" s="4">
        <v>21.69622</v>
      </c>
      <c r="B23" s="4">
        <v>14.382790000000002</v>
      </c>
      <c r="C23" s="38"/>
    </row>
    <row r="24" spans="1:3">
      <c r="A24" s="4">
        <v>18.269369999999999</v>
      </c>
      <c r="B24" s="4">
        <v>16.97034</v>
      </c>
      <c r="C24" s="38"/>
    </row>
    <row r="25" spans="1:3">
      <c r="A25" s="4">
        <v>11.112719999999999</v>
      </c>
      <c r="B25" s="4">
        <v>8.1592700000000011</v>
      </c>
      <c r="C25" s="38"/>
    </row>
    <row r="26" spans="1:3">
      <c r="A26" s="4">
        <v>12.731389999999999</v>
      </c>
      <c r="B26" s="4">
        <v>2.2878400000000001</v>
      </c>
      <c r="C26" s="38"/>
    </row>
    <row r="27" spans="1:3" ht="16.5" thickBot="1">
      <c r="A27" s="14">
        <v>17.276499999999999</v>
      </c>
      <c r="B27" s="14">
        <v>5.3805500000000004</v>
      </c>
      <c r="C27" s="40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S2</vt:lpstr>
      <vt:lpstr>Figure S3</vt:lpstr>
      <vt:lpstr>'Figure 1'!OLE_LINK5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玉欢</dc:creator>
  <cp:lastModifiedBy>Abitha.B.</cp:lastModifiedBy>
  <dcterms:created xsi:type="dcterms:W3CDTF">2019-09-28T14:21:31Z</dcterms:created>
  <dcterms:modified xsi:type="dcterms:W3CDTF">2020-11-06T10:11:56Z</dcterms:modified>
</cp:coreProperties>
</file>